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5-GenesOfInterestMouseGona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187">
  <si>
    <t>Supplementary Table S16: List of differentially expressed genes by category - germ cell related</t>
  </si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308150</t>
  </si>
  <si>
    <t>structural_maintenance_of_chromosomes_3_(SMC3)_mRNA</t>
  </si>
  <si>
    <t>XM_005285309</t>
  </si>
  <si>
    <t>HECT_domain_containing_E3_ubiquitin_protein_ligase_1_(HECTD1)_transcript_variant_X1_mRNA</t>
  </si>
  <si>
    <t>XM_005305643</t>
  </si>
  <si>
    <t>ubiquitin_specific_peptidase_34_(USP34)_mRNA</t>
  </si>
  <si>
    <t>XM_005290551</t>
  </si>
  <si>
    <t>chloride_channel_nucleotide-sensitive_1A_(CLNS1A)_mRNA</t>
  </si>
  <si>
    <t>XM_005286438</t>
  </si>
  <si>
    <t>betaine--homocysteine_S-methyltransferase_(BHMT)_mRNA</t>
  </si>
  <si>
    <t>XM_005305370</t>
  </si>
  <si>
    <t>RAB11A_member_RAS_oncogene_family_(RAB11A)_mRNA</t>
  </si>
  <si>
    <t>XM_005314711</t>
  </si>
  <si>
    <t>TAF6_RNA_polymerase_II_TATA_box_binding_protein_(TBP)-associated_factor_80kDa_(TAF6)_mRNA</t>
  </si>
  <si>
    <t>XM_005307154</t>
  </si>
  <si>
    <t>family_with_sequence_similarity_120A_(FAM120A)_transcript_variant_X1_mRNA</t>
  </si>
  <si>
    <t>XM_005280795</t>
  </si>
  <si>
    <t>matrin_3_(MATR3)_transcript_variant_X1_mRNA</t>
  </si>
  <si>
    <t>XM_005281500</t>
  </si>
  <si>
    <t>pyruvate_dehydrogenase_kinase_isozyme_3_(PDK3)_mRNA</t>
  </si>
  <si>
    <t>XM_005303892</t>
  </si>
  <si>
    <t>transmembrane_9_superfamily_member_2_(TM9SF2)_mRNA</t>
  </si>
  <si>
    <t>XM_005286751</t>
  </si>
  <si>
    <t>hydroxysteroid_(17-beta)_dehydrogenase_12_(HSD17B12)_mRNA</t>
  </si>
  <si>
    <t>XM_005290926</t>
  </si>
  <si>
    <t>RAB18_member_RAS_oncogene_family_(RAB18)_transcript_variant_X1_mRNA</t>
  </si>
  <si>
    <t>XM_005295708</t>
  </si>
  <si>
    <t>pantothenate_kinase_3_(PANK3)_mRNA</t>
  </si>
  <si>
    <t>XM_005307683</t>
  </si>
  <si>
    <t>fibroblast_growth_factor_receptor_2_(FGFR2)_transcript_variant_X1_mRNA</t>
  </si>
  <si>
    <t>XM_005305301</t>
  </si>
  <si>
    <t>BCL2/adenovirus_E1B_19kDa_interacting_protein_3_(BNIP3)_mRNA</t>
  </si>
  <si>
    <t>XM_005310628</t>
  </si>
  <si>
    <t>cysteine_and_glycine-rich_protein_1_(CSRP1)_mRNA</t>
  </si>
  <si>
    <t>XM_005301981</t>
  </si>
  <si>
    <t>speckle-type_POZ_protein_(SPOP)_mRNA</t>
  </si>
  <si>
    <t>XM_005306066</t>
  </si>
  <si>
    <t>malate_dehydrogenase_1B_NAD_(soluble)_(MDH1B)_transcript_variant_X1_mRNA</t>
  </si>
  <si>
    <t>XM_005292573</t>
  </si>
  <si>
    <t>phosphodiesterase_6D_cGMP-specific_rod_delta_(PDE6D)_mRNA</t>
  </si>
  <si>
    <t>XM_005310963</t>
  </si>
  <si>
    <t>heat_shock_transcription_factor_2_binding_protein_(HSF2BP)_mRNA</t>
  </si>
  <si>
    <t>XM_005287055</t>
  </si>
  <si>
    <t>vesicle-associated_membrane_protein_3_(VAMP3)_transcript_variant_X1_mRNA</t>
  </si>
  <si>
    <t>XM_005306226</t>
  </si>
  <si>
    <t>NOP58_ribonucleoprotein_(NOP58)_transcript_variant_X1_mRNA</t>
  </si>
  <si>
    <t>XM_005287947</t>
  </si>
  <si>
    <t>PARK2_co-regulated_(PACRG)_mRNA</t>
  </si>
  <si>
    <t>XM_005297267</t>
  </si>
  <si>
    <t>POU_class_6_homeobox_1_(POU6F1)_mRNA</t>
  </si>
  <si>
    <t>XM_005282268</t>
  </si>
  <si>
    <t>ubiquitin_interaction_motif_containing_1_(UIMC1)_transcript_variant_X1_mRNA</t>
  </si>
  <si>
    <t>XM_005282339</t>
  </si>
  <si>
    <t>general_transcription_factor_IIA_1-like_(GTF2A1L)_transcript_variant_X1_mRNA</t>
  </si>
  <si>
    <t>XM_005288201</t>
  </si>
  <si>
    <t>RAD17_homolog_(S._pombe)_(RAD17)_transcript_variant_X1_mRNA</t>
  </si>
  <si>
    <t>XM_005292606</t>
  </si>
  <si>
    <t>proteasome_(prosome_macropain)_26S_subunit_non-ATPase_1_(PSMD1)_mRNA</t>
  </si>
  <si>
    <t>XM_005298182</t>
  </si>
  <si>
    <t>Tax1_(human_T-cell_leukemia_virus_type_I)_binding_protein_3_(TAX1BP3)_transcript_variant_X1_mRNA</t>
  </si>
  <si>
    <t>XM_005300706</t>
  </si>
  <si>
    <t>sperm_equatorial_segment_protein_1_(SPESP1)_transcript_variant_X1_mRNA</t>
  </si>
  <si>
    <t>XM_005303027</t>
  </si>
  <si>
    <t>eukaryotic_translation_initiation_factor_2B_subunit_3_gamma_58kDa_(EIF2B3)_transcript_variant_X1_mRNA</t>
  </si>
  <si>
    <t>XM_005307974</t>
  </si>
  <si>
    <t>actinin_alpha_3_(ACTN3)_transcript_variant_X1_mRNA</t>
  </si>
  <si>
    <t>XM_005279116</t>
  </si>
  <si>
    <t>centrosomal_protein_290kDa_(CEP290)_transcript_variant_X1_mRNA</t>
  </si>
  <si>
    <t>XM_005302405</t>
  </si>
  <si>
    <t>mutS_homolog_4_(E._coli)_(MSH4)_mRNA</t>
  </si>
  <si>
    <t>XM_005304752</t>
  </si>
  <si>
    <t>THUMP_domain_containing_1_(THUMPD1)_mRNA</t>
  </si>
  <si>
    <t>XM_005310753</t>
  </si>
  <si>
    <t>copine_I_(CPNE1)_transcript_variant_X1_mRNA</t>
  </si>
  <si>
    <t>XM_005305180</t>
  </si>
  <si>
    <t>male_germ_cell-associated_kinase_(MAK)_transcript_variant_X1_mRNA</t>
  </si>
  <si>
    <t>XM_005308953</t>
  </si>
  <si>
    <t>germ_cell_associated_1_(GSG1)_mRNA</t>
  </si>
  <si>
    <t>XM_005313833</t>
  </si>
  <si>
    <t>germ_cell-specific_gene_1-like_protein-like_(LOC101932135)_mRNA</t>
  </si>
  <si>
    <t>XM_005278484</t>
  </si>
  <si>
    <t>eukaryotic_translation_initiation_factor_4E_(EIF4E)_mRNA</t>
  </si>
  <si>
    <t>XM_005278663</t>
  </si>
  <si>
    <t>calpain_7_(CAPN7)_mRNA</t>
  </si>
  <si>
    <t>XM_005279161</t>
  </si>
  <si>
    <t>cyclin_B3_(CCNB3)_mRNA</t>
  </si>
  <si>
    <t>XM_005279229</t>
  </si>
  <si>
    <t>cytosolic_iron-sulfur_protein_assembly_1_(CIAO1)_mRNA</t>
  </si>
  <si>
    <t>XM_005280324</t>
  </si>
  <si>
    <t>BCL2-associated_transcription_factor_1_(BCLAF1)_transcript_variant_X1_mRNA</t>
  </si>
  <si>
    <t>XM_005281466</t>
  </si>
  <si>
    <t>F-box_protein_15_(FBXO15)_transcript_variant_X1_mRNA</t>
  </si>
  <si>
    <t>XM_005282570</t>
  </si>
  <si>
    <t>insulin_receptor_substrate_1_(IRS1)_mRNA</t>
  </si>
  <si>
    <t>XM_005284609</t>
  </si>
  <si>
    <t>transmembrane_protein_87A_(TMEM87A)_transcript_variant_X1_mRNA</t>
  </si>
  <si>
    <t>XM_005285718</t>
  </si>
  <si>
    <t>YTH_domain_containing_1_(YTHDC1)_transcript_variant_X1_mRNA</t>
  </si>
  <si>
    <t>XM_005286388</t>
  </si>
  <si>
    <t>ArfGAP_with_RhoGAP_domain_ankyrin_repeat_and_PH_domain_2_(ARAP2)_mRNA</t>
  </si>
  <si>
    <t>XM_005286694</t>
  </si>
  <si>
    <t>nucleoporin_like_1_(NUPL1)_transcript_variant_X1_mRNA</t>
  </si>
  <si>
    <t>XM_005287150</t>
  </si>
  <si>
    <t>mediator_complex_subunit_4_(MED4)_mRNA</t>
  </si>
  <si>
    <t>XM_005287390</t>
  </si>
  <si>
    <t>ESF1_nucleolar_pre-rRNA_processing_protein_homolog_(S._cerevisiae)_(ESF1)_transcript_variant_X1_mRNA</t>
  </si>
  <si>
    <t>XM_005288391</t>
  </si>
  <si>
    <t>Sec61_alpha_1_subunit_(S._cerevisiae)_(SEC61A1)_transcript_variant_X1_mRNA</t>
  </si>
  <si>
    <t>XM_005289153</t>
  </si>
  <si>
    <t>Sad1_and_UNC84_domain_containing_1_(SUN1)_transcript_variant_X1_mRNA</t>
  </si>
  <si>
    <t>XM_005289242</t>
  </si>
  <si>
    <t>TAF6-like_RNA_polymerase_II_p300/CBP-associated_factor_(PCAF)-associated_factor_65kDa_(TAF6L)_mRNA</t>
  </si>
  <si>
    <t>XM_005290805</t>
  </si>
  <si>
    <t>BTB_(POZ)_domain_containing_10_(BTBD10)_transcript_variant_X1_mRNA</t>
  </si>
  <si>
    <t>XM_005290844</t>
  </si>
  <si>
    <t>family_with_sequence_similarity_126_member_A_(FAM126A)_transcript_variant_X1_mRNA</t>
  </si>
  <si>
    <t>NA</t>
  </si>
  <si>
    <t>XM_005291188</t>
  </si>
  <si>
    <t>ERO1-like_beta_(S._cerevisiae)_(ERO1LB)_mRNA</t>
  </si>
  <si>
    <t>XM_005292326</t>
  </si>
  <si>
    <t>dynein_light_chain_roadblock-type_2_(DYNLRB2)_transcript_variant_X1_mRNA</t>
  </si>
  <si>
    <t>XM_005293064</t>
  </si>
  <si>
    <t>tetratricopeptide_repeat_domain_26_(TTC26)_transcript_variant_X1_mRNA</t>
  </si>
  <si>
    <t>XM_005293614</t>
  </si>
  <si>
    <t>nuclear_receptor_binding_protein_1_(NRBP1)_mRNA</t>
  </si>
  <si>
    <t>XM_005293807</t>
  </si>
  <si>
    <t>annexin_A9_(ANXA9)_mRNA</t>
  </si>
  <si>
    <t>XM_005294005</t>
  </si>
  <si>
    <t>poly_(ADP-ribose)_glycohydrolase_(PARG)_transcript_variant_X1_mRNA</t>
  </si>
  <si>
    <t>XM_005295275</t>
  </si>
  <si>
    <t>inhibitor_of_CDK_cyclin_A1_interacting_protein_1_(INCA1)_mRNA</t>
  </si>
  <si>
    <t>XM_005295874</t>
  </si>
  <si>
    <t>NME/NM23_family_member_5_(NME5)_transcript_variant_X1_mRNA</t>
  </si>
  <si>
    <t>XM_005296476</t>
  </si>
  <si>
    <t>serine_peptidase_inhibitor_Kazal_type_2_(acrosin-trypsin_inhibitor)_(SPINK2)_transcript_variant_X1_mRNA</t>
  </si>
  <si>
    <t>XM_005296514</t>
  </si>
  <si>
    <t>centrosomal_protein_72kDa_(CEP72)_transcript_variant_X1_mRNA</t>
  </si>
  <si>
    <t>XM_005297083</t>
  </si>
  <si>
    <t>N-glycanase_1_(NGLY1)_transcript_variant_X1_mRNA</t>
  </si>
  <si>
    <t>XM_005297341</t>
  </si>
  <si>
    <t>profilin_family_member_4_(PFN4)_transcript_variant_X1_mRNA</t>
  </si>
  <si>
    <t>XM_005297802</t>
  </si>
  <si>
    <t>ubiquitin-like_modifier_activating_enzyme_3_(UBA3)_transcript_variant_X1_mRNA</t>
  </si>
  <si>
    <t>XM_005297890</t>
  </si>
  <si>
    <t>acyl-CoA_synthetase_long-chain_family_member_6_(ACSL6)_transcript_variant_X1_mRNA</t>
  </si>
  <si>
    <t>XM_005298351</t>
  </si>
  <si>
    <t>R-spondin_1_(RSPO1)_transcript_variant_X1_mRNA</t>
  </si>
  <si>
    <t>XM_005298720</t>
  </si>
  <si>
    <t>transmembrane_emp24_domain_trafficking_protein_2_(TMED2)_transcript_variant_X1_mRNA</t>
  </si>
  <si>
    <t>XM_005298926</t>
  </si>
  <si>
    <t>tektin_1_(TEKT1)_transcript_variant_X1_mRNA</t>
  </si>
  <si>
    <t>XM_005298928</t>
  </si>
  <si>
    <t>testis_expressed_14_(TEX14)_partial_mRNA</t>
  </si>
  <si>
    <t>XM_005299244</t>
  </si>
  <si>
    <t>G_protein-coupled_receptor_160_(GPR160)_mRNA</t>
  </si>
  <si>
    <t>XM_005302968</t>
  </si>
  <si>
    <t>oxysterol_binding_protein-like_2_(OSBPL2)_mRNA</t>
  </si>
  <si>
    <t>XM_005303239</t>
  </si>
  <si>
    <t>F-box_protein_21_(FBXO21)_transcript_variant_X1_mRNA</t>
  </si>
  <si>
    <t>XM_005303696</t>
  </si>
  <si>
    <t>insulin-like_growth_factor_1_(somatomedin_C)_(IGF1)_mRNA</t>
  </si>
  <si>
    <t>XM_005305031</t>
  </si>
  <si>
    <t>Sec61_alpha_2_subunit_(S._cerevisiae)_(SEC61A2)_transcript_variant_X1_mRNA</t>
  </si>
  <si>
    <t>XM_005305860</t>
  </si>
  <si>
    <t>SPO11_meiotic_protein_covalently_bound_to_DSB_(SPO11)_mRNA</t>
  </si>
  <si>
    <t>XM_005306689</t>
  </si>
  <si>
    <t>membrane_protein_palmitoylated_5_(MAGUK_p55_subfamily_member_5)_(MPP5)_transcript_variant_X1_mRNA</t>
  </si>
  <si>
    <t>XM_005308745</t>
  </si>
  <si>
    <t>zinc_finger_MYND-type_containing_10_(ZMYND10)_mRNA</t>
  </si>
  <si>
    <t>XM_005310891</t>
  </si>
  <si>
    <t>coiled-coil_domain_containing_79_(CCDC79)_mRNA</t>
  </si>
  <si>
    <t>XM_005311909</t>
  </si>
  <si>
    <t>coiled-coil_domain_containing_18_(CCDC18)_transcript_variant_X1_mRNA</t>
  </si>
  <si>
    <t>XM_005312187</t>
  </si>
  <si>
    <t>synaptogyrin_4_(SYNGR4)_mRNA</t>
  </si>
  <si>
    <t>XM_005315570</t>
  </si>
  <si>
    <t>dynamin_1-like_(DNM1L)_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4" fillId="0" borderId="0" xfId="0" applyNumberFormat="1" applyFont="1"/>
  </cellXfs>
  <cellStyles count="1">
    <cellStyle name="Normal" xfId="0" builtinId="0"/>
  </cellStyles>
  <dxfs count="34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tabSelected="1" workbookViewId="0">
      <selection activeCell="B25" sqref="B25"/>
    </sheetView>
  </sheetViews>
  <sheetFormatPr defaultColWidth="11.54296875" defaultRowHeight="14.5" x14ac:dyDescent="0.35"/>
  <cols>
    <col min="1" max="1" width="15.36328125" bestFit="1" customWidth="1"/>
    <col min="2" max="2" width="57.81640625" customWidth="1"/>
  </cols>
  <sheetData>
    <row r="1" spans="1:12" ht="15.5" x14ac:dyDescent="0.35">
      <c r="B1" s="1" t="s">
        <v>0</v>
      </c>
    </row>
    <row r="2" spans="1:12" ht="15.5" x14ac:dyDescent="0.35">
      <c r="A2" s="2"/>
      <c r="B2" s="2"/>
      <c r="C2" s="3" t="s">
        <v>1</v>
      </c>
      <c r="D2" s="3"/>
      <c r="E2" s="3"/>
      <c r="F2" s="3"/>
      <c r="G2" s="3"/>
      <c r="H2" s="3" t="s">
        <v>2</v>
      </c>
      <c r="I2" s="3"/>
      <c r="J2" s="3"/>
      <c r="K2" s="3"/>
      <c r="L2" s="3"/>
    </row>
    <row r="3" spans="1:12" ht="15.5" x14ac:dyDescent="0.35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</row>
    <row r="4" spans="1:12" x14ac:dyDescent="0.35">
      <c r="A4" t="s">
        <v>10</v>
      </c>
      <c r="B4" t="s">
        <v>11</v>
      </c>
      <c r="C4" s="5">
        <v>-2.1199999999999999E-18</v>
      </c>
      <c r="D4" s="5">
        <v>0.20200000000000001</v>
      </c>
      <c r="E4" s="5">
        <v>-4.0599999999999998E-5</v>
      </c>
      <c r="F4" s="5">
        <v>-1.05E-39</v>
      </c>
      <c r="G4" s="5">
        <v>-8.6499999999999995E-20</v>
      </c>
      <c r="H4" s="5">
        <v>5.0394804487329298E-5</v>
      </c>
      <c r="I4" s="5">
        <v>-0.499933846893442</v>
      </c>
      <c r="J4" s="5">
        <v>-1.33417281056001E-5</v>
      </c>
      <c r="K4" s="5">
        <v>1.1664734086783501E-10</v>
      </c>
      <c r="L4" s="5">
        <v>-3.7825845111582E-12</v>
      </c>
    </row>
    <row r="5" spans="1:12" x14ac:dyDescent="0.35">
      <c r="A5" t="s">
        <v>12</v>
      </c>
      <c r="B5" t="s">
        <v>13</v>
      </c>
      <c r="C5" s="5">
        <v>-1.31E-32</v>
      </c>
      <c r="D5" s="5">
        <v>3.9400000000000002E-5</v>
      </c>
      <c r="E5" s="5">
        <v>4.0200000000000002E-14</v>
      </c>
      <c r="F5" s="5">
        <v>-7.5299999999999996E-19</v>
      </c>
      <c r="G5" s="5">
        <v>-2.65E-3</v>
      </c>
      <c r="H5" s="5">
        <v>-5.4642257498552903E-3</v>
      </c>
      <c r="I5" s="5">
        <v>-0.26674163243086901</v>
      </c>
      <c r="J5" s="5">
        <v>8.7208071870360305E-4</v>
      </c>
      <c r="K5" s="5">
        <v>-0.15591680976717101</v>
      </c>
      <c r="L5" s="5">
        <v>1.3572513683563699E-7</v>
      </c>
    </row>
    <row r="6" spans="1:12" x14ac:dyDescent="0.35">
      <c r="A6" t="s">
        <v>14</v>
      </c>
      <c r="B6" t="s">
        <v>15</v>
      </c>
      <c r="C6" s="5">
        <v>-7.1699999999999997E-13</v>
      </c>
      <c r="D6" s="5">
        <v>0.51500000000000001</v>
      </c>
      <c r="E6" s="5">
        <v>1.09E-13</v>
      </c>
      <c r="F6" s="5">
        <v>-1.91E-7</v>
      </c>
      <c r="G6" s="5">
        <v>-1.2500000000000001E-5</v>
      </c>
      <c r="H6" s="5">
        <v>1</v>
      </c>
      <c r="I6" s="5">
        <v>1.38020704628532E-2</v>
      </c>
      <c r="J6" s="5">
        <v>1</v>
      </c>
      <c r="K6" s="5">
        <v>1</v>
      </c>
      <c r="L6" s="5">
        <v>1</v>
      </c>
    </row>
    <row r="7" spans="1:12" x14ac:dyDescent="0.35">
      <c r="A7" t="s">
        <v>16</v>
      </c>
      <c r="B7" t="s">
        <v>17</v>
      </c>
      <c r="C7" s="5">
        <v>7.2000000000000002E-34</v>
      </c>
      <c r="D7" s="5">
        <v>-1.7800000000000001E-12</v>
      </c>
      <c r="E7" s="5">
        <v>-5.3400000000000003E-31</v>
      </c>
      <c r="F7" s="5">
        <v>-1.41E-2</v>
      </c>
      <c r="G7" s="5">
        <v>-0.17699999999999999</v>
      </c>
      <c r="H7" s="5">
        <v>3.49E-3</v>
      </c>
      <c r="I7" s="5">
        <v>-1.5000000000000001E-29</v>
      </c>
      <c r="J7" s="5">
        <v>-1.3200000000000001E-8</v>
      </c>
      <c r="K7" s="5">
        <v>-3.0300000000000001E-5</v>
      </c>
      <c r="L7" s="5">
        <v>-6.7700000000000002E-31</v>
      </c>
    </row>
    <row r="8" spans="1:12" x14ac:dyDescent="0.35">
      <c r="A8" t="s">
        <v>18</v>
      </c>
      <c r="B8" t="s">
        <v>19</v>
      </c>
      <c r="C8" s="5">
        <v>0.315</v>
      </c>
      <c r="D8" s="5">
        <v>-7.9800000000000003E-38</v>
      </c>
      <c r="E8" s="5">
        <v>7.4600000000000005E-15</v>
      </c>
      <c r="F8" s="5">
        <v>-7.5300000000000005E-14</v>
      </c>
      <c r="G8" s="5">
        <v>2.4500000000000001E-197</v>
      </c>
      <c r="H8" s="5">
        <v>3.4299999999999999E-4</v>
      </c>
      <c r="I8" s="5">
        <v>0.97499999999999998</v>
      </c>
      <c r="J8" s="5">
        <v>0.98599999999999999</v>
      </c>
      <c r="K8" s="5">
        <v>0.18099999999999999</v>
      </c>
      <c r="L8" s="5">
        <v>8.7999999999999995E-2</v>
      </c>
    </row>
    <row r="9" spans="1:12" x14ac:dyDescent="0.35">
      <c r="A9" t="s">
        <v>20</v>
      </c>
      <c r="B9" t="s">
        <v>21</v>
      </c>
      <c r="C9" s="5">
        <v>3.8600000000000002E-2</v>
      </c>
      <c r="D9" s="5">
        <v>-1.7800000000000002E-18</v>
      </c>
      <c r="E9" s="5">
        <v>-5.3499999999999999E-4</v>
      </c>
      <c r="F9" s="5">
        <v>-7.7300000000000002E-21</v>
      </c>
      <c r="G9" s="5">
        <v>1.7799999999999999E-5</v>
      </c>
      <c r="H9" s="5">
        <v>8.4400000000000002E-4</v>
      </c>
      <c r="I9" s="5">
        <v>-0.36</v>
      </c>
      <c r="J9" s="5">
        <v>-1.6199999999999999E-8</v>
      </c>
      <c r="K9" s="5">
        <v>-2.7199999999999998E-2</v>
      </c>
      <c r="L9" s="5">
        <v>-2.5299999999999998E-5</v>
      </c>
    </row>
    <row r="10" spans="1:12" x14ac:dyDescent="0.35">
      <c r="A10" t="s">
        <v>22</v>
      </c>
      <c r="B10" t="s">
        <v>23</v>
      </c>
      <c r="C10" s="5">
        <v>-1.11E-6</v>
      </c>
      <c r="D10" s="5">
        <v>0.14499999999999999</v>
      </c>
      <c r="E10" s="5">
        <v>-7.8699999999999995E-14</v>
      </c>
      <c r="F10" s="5">
        <v>2.1999999999999998E-30</v>
      </c>
      <c r="G10" s="5">
        <v>-5.8000000000000003E-2</v>
      </c>
      <c r="H10" s="5">
        <v>0.247</v>
      </c>
      <c r="I10" s="5">
        <v>0.28699999999999998</v>
      </c>
      <c r="J10" s="5">
        <v>-0.14199999999999999</v>
      </c>
      <c r="K10" s="5">
        <v>1.11E-5</v>
      </c>
      <c r="L10" s="5">
        <v>1.74E-4</v>
      </c>
    </row>
    <row r="11" spans="1:12" x14ac:dyDescent="0.35">
      <c r="A11" t="s">
        <v>24</v>
      </c>
      <c r="B11" t="s">
        <v>25</v>
      </c>
      <c r="C11" s="5">
        <v>-1.44E-2</v>
      </c>
      <c r="D11" s="5">
        <v>-0.749</v>
      </c>
      <c r="E11" s="5">
        <v>0.31900000000000001</v>
      </c>
      <c r="F11" s="5">
        <v>-7.1099999999999999E-18</v>
      </c>
      <c r="G11" s="5">
        <v>-4.2000000000000003E-27</v>
      </c>
      <c r="H11" s="5">
        <v>-0.42599999999999999</v>
      </c>
      <c r="I11" s="5">
        <v>4.4199999999999999E-8</v>
      </c>
      <c r="J11" s="5">
        <v>2.7900000000000001E-2</v>
      </c>
      <c r="K11" s="5">
        <v>-1</v>
      </c>
      <c r="L11" s="5">
        <v>-7.5200000000000003E-2</v>
      </c>
    </row>
    <row r="12" spans="1:12" x14ac:dyDescent="0.35">
      <c r="A12" t="s">
        <v>26</v>
      </c>
      <c r="B12" t="s">
        <v>27</v>
      </c>
      <c r="C12" s="5">
        <v>0.03</v>
      </c>
      <c r="D12" s="5">
        <v>2.5699999999999999E-11</v>
      </c>
      <c r="E12" s="5">
        <v>0.24199999999999999</v>
      </c>
      <c r="F12" s="5">
        <v>-1.6100000000000001E-11</v>
      </c>
      <c r="G12" s="5">
        <v>-4.2300000000000002E-7</v>
      </c>
      <c r="H12" s="5">
        <v>1.8000000000000001E-18</v>
      </c>
      <c r="I12" s="5">
        <v>-1.5E-5</v>
      </c>
      <c r="J12" s="5">
        <v>-0.51400000000000001</v>
      </c>
      <c r="K12" s="5">
        <v>3.7100000000000001E-2</v>
      </c>
      <c r="L12" s="5">
        <v>-1.6800000000000001E-25</v>
      </c>
    </row>
    <row r="13" spans="1:12" x14ac:dyDescent="0.35">
      <c r="A13" t="s">
        <v>28</v>
      </c>
      <c r="B13" t="s">
        <v>29</v>
      </c>
      <c r="C13" s="5">
        <v>-0.84199999999999997</v>
      </c>
      <c r="D13" s="5">
        <v>-1</v>
      </c>
      <c r="E13" s="5">
        <v>5.2700000000000004E-3</v>
      </c>
      <c r="F13" s="5">
        <v>-1.62E-11</v>
      </c>
      <c r="G13" s="5">
        <v>1</v>
      </c>
      <c r="H13" s="5">
        <v>3.4799999999999999E-121</v>
      </c>
      <c r="I13" s="5">
        <v>-2.1799999999999999E-6</v>
      </c>
      <c r="J13" s="5">
        <v>4.5899999999999997E-95</v>
      </c>
      <c r="K13" s="5">
        <v>1.63E-51</v>
      </c>
      <c r="L13" s="5">
        <v>-6.1000000000000003E-12</v>
      </c>
    </row>
    <row r="14" spans="1:12" x14ac:dyDescent="0.35">
      <c r="A14" t="s">
        <v>30</v>
      </c>
      <c r="B14" t="s">
        <v>31</v>
      </c>
      <c r="C14" s="5">
        <v>0.997</v>
      </c>
      <c r="D14" s="5">
        <v>0.93200000000000005</v>
      </c>
      <c r="E14" s="5">
        <v>4.8599999999999997E-2</v>
      </c>
      <c r="F14" s="5">
        <v>-5.5500000000000004E-26</v>
      </c>
      <c r="G14" s="5">
        <v>-0.27900000000000003</v>
      </c>
      <c r="H14" s="5">
        <v>-6.6E-4</v>
      </c>
      <c r="I14" s="5">
        <v>-0.21</v>
      </c>
      <c r="J14" s="5">
        <v>-7.7300000000000005E-6</v>
      </c>
      <c r="K14" s="5">
        <v>-1.2100000000000001E-24</v>
      </c>
      <c r="L14" s="5">
        <v>-2.1000000000000001E-21</v>
      </c>
    </row>
    <row r="15" spans="1:12" x14ac:dyDescent="0.35">
      <c r="A15" t="s">
        <v>32</v>
      </c>
      <c r="B15" t="s">
        <v>33</v>
      </c>
      <c r="C15" s="5">
        <v>3.9499999999999998E-9</v>
      </c>
      <c r="D15" s="5">
        <v>-2.07E-2</v>
      </c>
      <c r="E15" s="5">
        <v>0.17</v>
      </c>
      <c r="F15" s="5">
        <v>-6.8500000000000002E-21</v>
      </c>
      <c r="G15" s="5">
        <v>4.82E-2</v>
      </c>
      <c r="H15" s="5">
        <v>-3.78E-2</v>
      </c>
      <c r="I15" s="5">
        <v>0.14299999999999999</v>
      </c>
      <c r="J15" s="5">
        <v>-1.46E-2</v>
      </c>
      <c r="K15" s="5">
        <v>-0.13600000000000001</v>
      </c>
      <c r="L15" s="5">
        <v>-6.0300000000000004E-8</v>
      </c>
    </row>
    <row r="16" spans="1:12" x14ac:dyDescent="0.35">
      <c r="A16" t="s">
        <v>34</v>
      </c>
      <c r="B16" t="s">
        <v>35</v>
      </c>
      <c r="C16" s="5">
        <v>1.0099999999999999E-8</v>
      </c>
      <c r="D16" s="5">
        <v>-4.2799999999999999E-8</v>
      </c>
      <c r="E16" s="5">
        <v>-0.32100000000000001</v>
      </c>
      <c r="F16" s="5">
        <v>-3.32E-13</v>
      </c>
      <c r="G16" s="5">
        <v>0.32400000000000001</v>
      </c>
      <c r="H16" s="5">
        <v>-1</v>
      </c>
      <c r="I16" s="5">
        <v>-1</v>
      </c>
      <c r="J16" s="5">
        <v>5.7800000000000001E-8</v>
      </c>
      <c r="K16" s="5">
        <v>1.0699999999999999E-5</v>
      </c>
      <c r="L16" s="5">
        <v>0.83499999999999996</v>
      </c>
    </row>
    <row r="17" spans="1:12" x14ac:dyDescent="0.35">
      <c r="A17" t="s">
        <v>36</v>
      </c>
      <c r="B17" t="s">
        <v>37</v>
      </c>
      <c r="C17" s="5">
        <v>-7.0800000000000004E-3</v>
      </c>
      <c r="D17" s="5">
        <v>-0.95599999999999996</v>
      </c>
      <c r="E17" s="5">
        <v>2.1800000000000001E-4</v>
      </c>
      <c r="F17" s="5">
        <v>-9.5000000000000005E-15</v>
      </c>
      <c r="G17" s="5">
        <v>-1.7000000000000001E-10</v>
      </c>
      <c r="H17" s="5">
        <v>0.16200000000000001</v>
      </c>
      <c r="I17" s="5">
        <v>-0.35299999999999998</v>
      </c>
      <c r="J17" s="5">
        <v>-3.7699999999999997E-2</v>
      </c>
      <c r="K17" s="5">
        <v>6.8500000000000002E-3</v>
      </c>
      <c r="L17" s="5">
        <v>0.69799999999999995</v>
      </c>
    </row>
    <row r="18" spans="1:12" x14ac:dyDescent="0.35">
      <c r="A18" t="s">
        <v>38</v>
      </c>
      <c r="B18" t="s">
        <v>39</v>
      </c>
      <c r="C18" s="5">
        <v>-1</v>
      </c>
      <c r="D18" s="5">
        <v>-4.3900000000000002E-2</v>
      </c>
      <c r="E18" s="5">
        <v>0.98699999999999999</v>
      </c>
      <c r="F18" s="5">
        <v>0.57099999999999995</v>
      </c>
      <c r="G18" s="5">
        <v>5.7299999999999997E-5</v>
      </c>
      <c r="H18" s="5">
        <v>2.2100000000000001E-39</v>
      </c>
      <c r="I18" s="5">
        <v>-9.62E-30</v>
      </c>
      <c r="J18" s="5">
        <v>-5.3100000000000002E-46</v>
      </c>
      <c r="K18" s="5">
        <v>-8.9000000000000004E-18</v>
      </c>
      <c r="L18" s="5">
        <v>-1.67E-173</v>
      </c>
    </row>
    <row r="19" spans="1:12" x14ac:dyDescent="0.35">
      <c r="A19" t="s">
        <v>40</v>
      </c>
      <c r="B19" t="s">
        <v>41</v>
      </c>
      <c r="C19" s="5">
        <v>2.64E-2</v>
      </c>
      <c r="D19" s="5">
        <v>-0.751</v>
      </c>
      <c r="E19" s="5">
        <v>1.13E-4</v>
      </c>
      <c r="F19" s="5">
        <v>-0.2</v>
      </c>
      <c r="G19" s="5">
        <v>0.158</v>
      </c>
      <c r="H19" s="5">
        <v>1.54E-11</v>
      </c>
      <c r="I19" s="5">
        <v>0.19800000000000001</v>
      </c>
      <c r="J19" s="5">
        <v>7.4999999999999997E-2</v>
      </c>
      <c r="K19" s="5">
        <v>1.39E-6</v>
      </c>
      <c r="L19" s="5">
        <v>-1</v>
      </c>
    </row>
    <row r="20" spans="1:12" x14ac:dyDescent="0.35">
      <c r="A20" t="s">
        <v>42</v>
      </c>
      <c r="B20" t="s">
        <v>43</v>
      </c>
      <c r="C20" s="5">
        <v>4.7600000000000002E-4</v>
      </c>
      <c r="D20" s="5">
        <v>-0.47499999999999998</v>
      </c>
      <c r="E20" s="5">
        <v>-0.17199999999999999</v>
      </c>
      <c r="F20" s="5">
        <v>1.7499999999999999E-29</v>
      </c>
      <c r="G20" s="5">
        <v>2.55E-80</v>
      </c>
      <c r="H20" s="5">
        <v>8.0699999999999996E-40</v>
      </c>
      <c r="I20" s="5">
        <v>1.2199999999999999E-3</v>
      </c>
      <c r="J20" s="5">
        <v>5.8199999999999997E-49</v>
      </c>
      <c r="K20" s="5">
        <v>1.3499999999999999E-30</v>
      </c>
      <c r="L20" s="5">
        <v>0.79800000000000004</v>
      </c>
    </row>
    <row r="21" spans="1:12" x14ac:dyDescent="0.35">
      <c r="A21" t="s">
        <v>44</v>
      </c>
      <c r="B21" t="s">
        <v>45</v>
      </c>
      <c r="C21" s="5">
        <v>0.61199999999999999</v>
      </c>
      <c r="D21" s="5">
        <v>-0.372</v>
      </c>
      <c r="E21" s="5">
        <v>-0.66600000000000004</v>
      </c>
      <c r="F21" s="5">
        <v>-0.375</v>
      </c>
      <c r="G21" s="5">
        <v>-0.47499999999999998</v>
      </c>
      <c r="H21" s="5">
        <v>5.0699999999999997E-7</v>
      </c>
      <c r="I21" s="5">
        <v>-5.7100000000000003E-36</v>
      </c>
      <c r="J21" s="5">
        <v>-8.9799999999999997E-35</v>
      </c>
      <c r="K21" s="5">
        <v>-1.37E-9</v>
      </c>
      <c r="L21" s="5">
        <v>-1.7E-34</v>
      </c>
    </row>
    <row r="22" spans="1:12" x14ac:dyDescent="0.35">
      <c r="A22" t="s">
        <v>46</v>
      </c>
      <c r="B22" t="s">
        <v>47</v>
      </c>
      <c r="C22" s="5">
        <v>0.32300000000000001</v>
      </c>
      <c r="D22" s="5">
        <v>6.8400000000000002E-2</v>
      </c>
      <c r="E22" s="5">
        <v>0.749</v>
      </c>
      <c r="F22" s="5">
        <v>-0.879</v>
      </c>
      <c r="G22" s="5">
        <v>1</v>
      </c>
      <c r="H22" s="5">
        <v>5.1399999999999996E-3</v>
      </c>
      <c r="I22" s="5">
        <v>-1.8600000000000001E-32</v>
      </c>
      <c r="J22" s="5">
        <v>-8.5699999999999998E-13</v>
      </c>
      <c r="K22" s="5">
        <v>-3.0199999999999999E-5</v>
      </c>
      <c r="L22" s="5">
        <v>-5.8800000000000003E-94</v>
      </c>
    </row>
    <row r="23" spans="1:12" x14ac:dyDescent="0.35">
      <c r="A23" t="s">
        <v>48</v>
      </c>
      <c r="B23" t="s">
        <v>49</v>
      </c>
      <c r="C23" s="5">
        <v>7.4099999999999999E-2</v>
      </c>
      <c r="D23" s="5">
        <v>-0.39600000000000002</v>
      </c>
      <c r="E23" s="5">
        <v>-0.22600000000000001</v>
      </c>
      <c r="F23" s="5">
        <v>0.28699999999999998</v>
      </c>
      <c r="G23" s="5">
        <v>0.76600000000000001</v>
      </c>
      <c r="H23" s="5">
        <v>-0.51900000000000002</v>
      </c>
      <c r="I23" s="5">
        <v>-1.4799999999999999E-16</v>
      </c>
      <c r="J23" s="5">
        <v>-0.27900000000000003</v>
      </c>
      <c r="K23" s="5">
        <v>-0.40699999999999997</v>
      </c>
      <c r="L23" s="5">
        <v>-1.08E-17</v>
      </c>
    </row>
    <row r="24" spans="1:12" x14ac:dyDescent="0.35">
      <c r="A24" t="s">
        <v>50</v>
      </c>
      <c r="B24" t="s">
        <v>51</v>
      </c>
      <c r="C24" s="5">
        <v>0.81599999999999995</v>
      </c>
      <c r="D24" s="5">
        <v>-0.36799999999999999</v>
      </c>
      <c r="E24" s="5">
        <v>0.39200000000000002</v>
      </c>
      <c r="F24" s="5">
        <v>-3.2399999999999998E-2</v>
      </c>
      <c r="G24" s="5">
        <v>0.89600000000000002</v>
      </c>
      <c r="H24" s="5">
        <v>-0.185</v>
      </c>
      <c r="I24" s="5">
        <v>-4.7499999999999998E-11</v>
      </c>
      <c r="J24" s="5">
        <v>2.8800000000000001E-4</v>
      </c>
      <c r="K24" s="5">
        <v>0.78500000000000003</v>
      </c>
      <c r="L24" s="5">
        <v>-0.625</v>
      </c>
    </row>
    <row r="25" spans="1:12" x14ac:dyDescent="0.35">
      <c r="A25" t="s">
        <v>52</v>
      </c>
      <c r="B25" t="s">
        <v>53</v>
      </c>
      <c r="C25" s="5">
        <v>-0.80800000000000005</v>
      </c>
      <c r="D25" s="5">
        <v>-1</v>
      </c>
      <c r="E25" s="5">
        <v>-0.158</v>
      </c>
      <c r="F25" s="5">
        <v>-1</v>
      </c>
      <c r="G25" s="5">
        <v>0.57099999999999995</v>
      </c>
      <c r="H25" s="5">
        <v>1</v>
      </c>
      <c r="I25" s="5">
        <v>-5.2900000000000004E-3</v>
      </c>
      <c r="J25" s="5">
        <v>-4.5199999999999999E-13</v>
      </c>
      <c r="K25" s="5">
        <v>-3.9100000000000001E-12</v>
      </c>
      <c r="L25" s="5">
        <v>-3.1199999999999998E-15</v>
      </c>
    </row>
    <row r="26" spans="1:12" x14ac:dyDescent="0.35">
      <c r="A26" t="s">
        <v>54</v>
      </c>
      <c r="B26" t="s">
        <v>55</v>
      </c>
      <c r="C26" s="5">
        <v>6.0500000000000001E-15</v>
      </c>
      <c r="D26" s="5">
        <v>0.16800000000000001</v>
      </c>
      <c r="E26" s="5">
        <v>-1.6799999999999998E-5</v>
      </c>
      <c r="F26" s="5">
        <v>1.46E-2</v>
      </c>
      <c r="G26" s="5">
        <v>7.8799999999999997E-10</v>
      </c>
      <c r="H26" s="5">
        <v>-2.81E-3</v>
      </c>
      <c r="I26" s="5">
        <v>-1.1999999999999999E-6</v>
      </c>
      <c r="J26" s="5">
        <v>-4.0999999999999999E-46</v>
      </c>
      <c r="K26" s="5">
        <v>-1.37E-15</v>
      </c>
      <c r="L26" s="5">
        <v>-6.7000000000000004E-38</v>
      </c>
    </row>
    <row r="27" spans="1:12" x14ac:dyDescent="0.35">
      <c r="A27" t="s">
        <v>56</v>
      </c>
      <c r="B27" t="s">
        <v>57</v>
      </c>
      <c r="C27" s="5">
        <v>4.3999999999999999E-5</v>
      </c>
      <c r="D27" s="5">
        <v>-0.27</v>
      </c>
      <c r="E27" s="5">
        <v>-2.42E-4</v>
      </c>
      <c r="F27" s="5">
        <v>0.16300000000000001</v>
      </c>
      <c r="G27" s="5">
        <v>-0.115</v>
      </c>
      <c r="H27" s="5">
        <v>2.5900000000000002E-6</v>
      </c>
      <c r="I27" s="5">
        <v>0.97799999999999998</v>
      </c>
      <c r="J27" s="5">
        <v>-4.6599999999999998E-14</v>
      </c>
      <c r="K27" s="5">
        <v>-2.9499999999999998E-20</v>
      </c>
      <c r="L27" s="5">
        <v>-2.5700000000000001E-2</v>
      </c>
    </row>
    <row r="28" spans="1:12" x14ac:dyDescent="0.35">
      <c r="A28" t="s">
        <v>58</v>
      </c>
      <c r="B28" t="s">
        <v>59</v>
      </c>
      <c r="C28" s="5">
        <v>0.78400000000000003</v>
      </c>
      <c r="D28" s="5">
        <v>1</v>
      </c>
      <c r="E28" s="5">
        <v>-1</v>
      </c>
      <c r="F28" s="5">
        <v>-0.99099999999999999</v>
      </c>
      <c r="G28" s="5">
        <v>-4.81E-3</v>
      </c>
      <c r="H28" s="5">
        <v>4.3900000000000003E-5</v>
      </c>
      <c r="I28" s="5">
        <v>-6.13E-2</v>
      </c>
      <c r="J28" s="5">
        <v>-3.6099999999999999E-41</v>
      </c>
      <c r="K28" s="5">
        <v>-7.6299999999999997E-95</v>
      </c>
      <c r="L28" s="5">
        <v>1</v>
      </c>
    </row>
    <row r="29" spans="1:12" x14ac:dyDescent="0.35">
      <c r="A29" t="s">
        <v>60</v>
      </c>
      <c r="B29" t="s">
        <v>61</v>
      </c>
      <c r="C29" s="5">
        <v>1</v>
      </c>
      <c r="D29" s="5">
        <v>1</v>
      </c>
      <c r="E29" s="5">
        <v>-1.46E-2</v>
      </c>
      <c r="F29" s="5">
        <v>2.2300000000000002E-3</v>
      </c>
      <c r="G29" s="5">
        <v>1</v>
      </c>
      <c r="H29" s="5">
        <v>7.6E-3</v>
      </c>
      <c r="I29" s="5">
        <v>-7.9600000000000001E-3</v>
      </c>
      <c r="J29" s="5">
        <v>-3.7700000000000001E-15</v>
      </c>
      <c r="K29" s="5">
        <v>-7.8200000000000003E-4</v>
      </c>
      <c r="L29" s="5">
        <v>-8.3500000000000004E-15</v>
      </c>
    </row>
    <row r="30" spans="1:12" x14ac:dyDescent="0.35">
      <c r="A30" t="s">
        <v>62</v>
      </c>
      <c r="B30" t="s">
        <v>63</v>
      </c>
      <c r="C30" s="5">
        <v>-1</v>
      </c>
      <c r="D30" s="5">
        <v>-0.41699999999999998</v>
      </c>
      <c r="E30" s="5">
        <v>-1.3899999999999999E-2</v>
      </c>
      <c r="F30" s="5">
        <v>-1.8100000000000002E-2</v>
      </c>
      <c r="G30" s="5">
        <v>-0.755</v>
      </c>
      <c r="H30" s="5">
        <v>0.47099999999999997</v>
      </c>
      <c r="I30" s="5">
        <v>-0.755</v>
      </c>
      <c r="J30" s="5">
        <v>-7.0399999999999995E-17</v>
      </c>
      <c r="K30" s="5">
        <v>-7.1200000000000002E-9</v>
      </c>
      <c r="L30" s="5">
        <v>-2.4800000000000001E-15</v>
      </c>
    </row>
    <row r="31" spans="1:12" x14ac:dyDescent="0.35">
      <c r="A31" t="s">
        <v>64</v>
      </c>
      <c r="B31" t="s">
        <v>65</v>
      </c>
      <c r="C31" s="5">
        <v>3.3700000000000001E-2</v>
      </c>
      <c r="D31" s="5">
        <v>-0.253</v>
      </c>
      <c r="E31" s="5">
        <v>-0.59</v>
      </c>
      <c r="F31" s="5">
        <v>-1.03E-5</v>
      </c>
      <c r="G31" s="5">
        <v>-0.93500000000000005</v>
      </c>
      <c r="H31" s="5">
        <v>1</v>
      </c>
      <c r="I31" s="5">
        <v>-5.8099999999999999E-2</v>
      </c>
      <c r="J31" s="5">
        <v>-4.0599999999999999E-60</v>
      </c>
      <c r="K31" s="5">
        <v>-1.2E-4</v>
      </c>
      <c r="L31" s="5">
        <v>-2.8699999999999997E-42</v>
      </c>
    </row>
    <row r="32" spans="1:12" x14ac:dyDescent="0.35">
      <c r="A32" t="s">
        <v>66</v>
      </c>
      <c r="B32" t="s">
        <v>67</v>
      </c>
      <c r="C32" s="5">
        <v>0.95099999999999996</v>
      </c>
      <c r="D32" s="5">
        <v>8.9200000000000002E-2</v>
      </c>
      <c r="E32" s="5">
        <v>-6.9999999999999996E-10</v>
      </c>
      <c r="F32" s="5">
        <v>0.67600000000000005</v>
      </c>
      <c r="G32" s="5">
        <v>1.9699999999999999E-4</v>
      </c>
      <c r="H32" s="5">
        <v>-7.1599999999999995E-4</v>
      </c>
      <c r="I32" s="5">
        <v>-0.34100000000000003</v>
      </c>
      <c r="J32" s="5">
        <v>-3.9899999999999999E-14</v>
      </c>
      <c r="K32" s="5">
        <v>-1.0200000000000001E-2</v>
      </c>
      <c r="L32" s="5">
        <v>-2.19E-60</v>
      </c>
    </row>
    <row r="33" spans="1:12" x14ac:dyDescent="0.35">
      <c r="A33" t="s">
        <v>68</v>
      </c>
      <c r="B33" t="s">
        <v>69</v>
      </c>
      <c r="C33" s="5">
        <v>1.2200000000000001E-19</v>
      </c>
      <c r="D33" s="5">
        <v>0.97299999999999998</v>
      </c>
      <c r="E33" s="5">
        <v>0.58599999999999997</v>
      </c>
      <c r="F33" s="5">
        <v>-3.19E-4</v>
      </c>
      <c r="G33" s="5">
        <v>0.93799999999999994</v>
      </c>
      <c r="H33" s="5">
        <v>-0.375</v>
      </c>
      <c r="I33" s="5">
        <v>-6.1600000000000002E-2</v>
      </c>
      <c r="J33" s="5">
        <v>-7.4999999999999996E-15</v>
      </c>
      <c r="K33" s="5">
        <v>-4.5199999999999998E-4</v>
      </c>
      <c r="L33" s="5">
        <v>-7.0699999999999996E-7</v>
      </c>
    </row>
    <row r="34" spans="1:12" x14ac:dyDescent="0.35">
      <c r="A34" t="s">
        <v>70</v>
      </c>
      <c r="B34" t="s">
        <v>71</v>
      </c>
      <c r="C34" s="5">
        <v>0.65700000000000003</v>
      </c>
      <c r="D34" s="5">
        <v>-0.433</v>
      </c>
      <c r="E34" s="5">
        <v>-1</v>
      </c>
      <c r="F34" s="5">
        <v>-0.875</v>
      </c>
      <c r="G34" s="5">
        <v>-0.71699999999999997</v>
      </c>
      <c r="H34" s="5">
        <v>0.314</v>
      </c>
      <c r="I34" s="5">
        <v>1</v>
      </c>
      <c r="J34" s="5">
        <v>-5.9299999999999997E-16</v>
      </c>
      <c r="K34" s="5">
        <v>-4.1599999999999996E-3</v>
      </c>
      <c r="L34" s="5">
        <v>0.39600000000000002</v>
      </c>
    </row>
    <row r="35" spans="1:12" x14ac:dyDescent="0.35">
      <c r="A35" t="s">
        <v>72</v>
      </c>
      <c r="B35" t="s">
        <v>73</v>
      </c>
      <c r="C35" s="5">
        <v>1.6199999999999999E-3</v>
      </c>
      <c r="D35" s="5">
        <v>-0.24199999999999999</v>
      </c>
      <c r="E35" s="5">
        <v>-0.16</v>
      </c>
      <c r="F35" s="5">
        <v>0.55500000000000005</v>
      </c>
      <c r="G35" s="5">
        <v>2.5600000000000002E-3</v>
      </c>
      <c r="H35" s="5">
        <v>9.2300000000000004E-3</v>
      </c>
      <c r="I35" s="5">
        <v>-1.2800000000000001E-2</v>
      </c>
      <c r="J35" s="5">
        <v>-2.2000000000000001E-44</v>
      </c>
      <c r="K35" s="5">
        <v>-2.5999999999999998E-10</v>
      </c>
      <c r="L35" s="5">
        <v>0.68600000000000005</v>
      </c>
    </row>
    <row r="36" spans="1:12" x14ac:dyDescent="0.35">
      <c r="A36" t="s">
        <v>74</v>
      </c>
      <c r="B36" t="s">
        <v>75</v>
      </c>
      <c r="C36" s="5">
        <v>1.1000000000000001E-3</v>
      </c>
      <c r="D36" s="5">
        <v>0.16600000000000001</v>
      </c>
      <c r="E36" s="5">
        <v>1</v>
      </c>
      <c r="F36" s="5">
        <v>3.1800000000000001E-99</v>
      </c>
      <c r="G36" s="5">
        <v>4.5700000000000002E-89</v>
      </c>
      <c r="H36" s="5">
        <v>-0.27300000000000002</v>
      </c>
      <c r="I36" s="5">
        <v>0.37</v>
      </c>
      <c r="J36" s="5">
        <v>-1.04E-14</v>
      </c>
      <c r="K36" s="5">
        <v>-0.14899999999999999</v>
      </c>
      <c r="L36" s="5">
        <v>-3.14E-6</v>
      </c>
    </row>
    <row r="37" spans="1:12" x14ac:dyDescent="0.35">
      <c r="A37" t="s">
        <v>76</v>
      </c>
      <c r="B37" t="s">
        <v>77</v>
      </c>
      <c r="C37" s="5">
        <v>1</v>
      </c>
      <c r="D37" s="5">
        <v>0.95</v>
      </c>
      <c r="E37" s="5">
        <v>0.36299999999999999</v>
      </c>
      <c r="F37" s="5">
        <v>-2.6099999999999999E-3</v>
      </c>
      <c r="G37" s="5">
        <v>-0.20699999999999999</v>
      </c>
      <c r="H37" s="5">
        <v>-2.49E-3</v>
      </c>
      <c r="I37" s="5">
        <v>9.0099999999999997E-197</v>
      </c>
      <c r="J37" s="5">
        <v>2.0899999999999999E-197</v>
      </c>
      <c r="K37" s="5">
        <v>-2.1E-197</v>
      </c>
      <c r="L37" s="5">
        <v>-4.43E-8</v>
      </c>
    </row>
    <row r="38" spans="1:12" x14ac:dyDescent="0.35">
      <c r="A38" t="s">
        <v>78</v>
      </c>
      <c r="B38" t="s">
        <v>79</v>
      </c>
      <c r="C38" s="5">
        <v>-0.3</v>
      </c>
      <c r="D38" s="5">
        <v>0.84199999999999997</v>
      </c>
      <c r="E38" s="5">
        <v>-1</v>
      </c>
      <c r="F38" s="5">
        <v>-0.58699999999999997</v>
      </c>
      <c r="G38" s="5">
        <v>-0.73799999999999999</v>
      </c>
      <c r="H38" s="5">
        <v>1.9699999999999999E-2</v>
      </c>
      <c r="I38" s="5">
        <v>-4.8099999999999997E-2</v>
      </c>
      <c r="J38" s="5">
        <v>2.07E-2</v>
      </c>
      <c r="K38" s="5">
        <v>-2.96E-3</v>
      </c>
      <c r="L38" s="5">
        <v>-2.4799999999999999E-16</v>
      </c>
    </row>
    <row r="39" spans="1:12" x14ac:dyDescent="0.35">
      <c r="A39" t="s">
        <v>80</v>
      </c>
      <c r="B39" t="s">
        <v>81</v>
      </c>
      <c r="C39" s="5">
        <v>1.7799999999999999E-4</v>
      </c>
      <c r="D39" s="5">
        <v>-7.4999999999999997E-2</v>
      </c>
      <c r="E39" s="5">
        <v>-0.97899999999999998</v>
      </c>
      <c r="F39" s="5">
        <v>-1</v>
      </c>
      <c r="G39" s="5">
        <v>0.74099999999999999</v>
      </c>
      <c r="H39" s="5">
        <v>2.2899999999999999E-3</v>
      </c>
      <c r="I39" s="5">
        <v>-0.89900000000000002</v>
      </c>
      <c r="J39" s="5">
        <v>-2.69E-5</v>
      </c>
      <c r="K39" s="5">
        <v>0.96899999999999997</v>
      </c>
      <c r="L39" s="5">
        <v>-8.1600000000000008E-43</v>
      </c>
    </row>
    <row r="40" spans="1:12" x14ac:dyDescent="0.35">
      <c r="A40" t="s">
        <v>82</v>
      </c>
      <c r="B40" t="s">
        <v>83</v>
      </c>
      <c r="C40" s="5">
        <v>1</v>
      </c>
      <c r="D40" s="5">
        <v>0.189</v>
      </c>
      <c r="E40" s="5">
        <v>0.59199999999999997</v>
      </c>
      <c r="F40" s="5">
        <v>-3.9100000000000003E-2</v>
      </c>
      <c r="G40" s="5">
        <v>3.3300000000000001E-14</v>
      </c>
      <c r="H40" s="5">
        <v>-8.1600000000000006E-2</v>
      </c>
      <c r="I40" s="5">
        <v>-0.84399999999999997</v>
      </c>
      <c r="J40" s="5">
        <v>-0.155</v>
      </c>
      <c r="K40" s="5">
        <v>-1.1600000000000001E-5</v>
      </c>
      <c r="L40" s="5">
        <v>-3.02E-37</v>
      </c>
    </row>
    <row r="41" spans="1:12" x14ac:dyDescent="0.35">
      <c r="A41" t="s">
        <v>84</v>
      </c>
      <c r="B41" t="s">
        <v>85</v>
      </c>
      <c r="C41" s="5">
        <v>-0.46719328183785103</v>
      </c>
      <c r="D41" s="5">
        <v>0.67893523913236398</v>
      </c>
      <c r="E41" s="5">
        <v>1</v>
      </c>
      <c r="F41" s="5">
        <v>-0.40360751392012101</v>
      </c>
      <c r="G41" s="5">
        <v>-6.6709462250516105E-2</v>
      </c>
      <c r="H41" s="5">
        <v>0.50800000000000001</v>
      </c>
      <c r="I41" s="5">
        <v>0.121</v>
      </c>
      <c r="J41" s="5">
        <v>-0.75</v>
      </c>
      <c r="K41" s="5">
        <v>1.9599999999999999E-15</v>
      </c>
      <c r="L41" s="5">
        <v>4.41E-21</v>
      </c>
    </row>
    <row r="42" spans="1:12" x14ac:dyDescent="0.35">
      <c r="A42" t="s">
        <v>86</v>
      </c>
      <c r="B42" t="s">
        <v>87</v>
      </c>
      <c r="C42" s="5">
        <v>-0.97207885676988004</v>
      </c>
      <c r="D42" s="5">
        <v>-1</v>
      </c>
      <c r="E42" s="5">
        <v>0.99843253839308799</v>
      </c>
      <c r="F42" s="5">
        <v>-0.71626625281581802</v>
      </c>
      <c r="G42" s="5">
        <v>-1</v>
      </c>
      <c r="H42" s="5">
        <v>5.1499999999999997E-2</v>
      </c>
      <c r="I42" s="5">
        <v>5.5800000000000002E-2</v>
      </c>
      <c r="J42" s="5">
        <v>-0.47899999999999998</v>
      </c>
      <c r="K42" s="5">
        <v>-0.112</v>
      </c>
      <c r="L42" s="5">
        <v>-6.2300000000000002E-10</v>
      </c>
    </row>
    <row r="43" spans="1:12" x14ac:dyDescent="0.35">
      <c r="A43" t="s">
        <v>88</v>
      </c>
      <c r="B43" t="s">
        <v>89</v>
      </c>
      <c r="C43" s="5">
        <v>-0.919620050577448</v>
      </c>
      <c r="D43" s="5">
        <v>-1</v>
      </c>
      <c r="E43" s="5">
        <v>-0.26562200598239999</v>
      </c>
      <c r="F43" s="5">
        <v>-0.89308782488996796</v>
      </c>
      <c r="G43" s="5">
        <v>0.84999808382153597</v>
      </c>
      <c r="H43" s="5">
        <v>3.1499999999999999E-6</v>
      </c>
      <c r="I43" s="5">
        <v>0.11600000000000001</v>
      </c>
      <c r="J43" s="5">
        <v>-0.14399999999999999</v>
      </c>
      <c r="K43" s="5">
        <v>-1.2600000000000001E-3</v>
      </c>
      <c r="L43" s="5">
        <v>-2.8899999999999999E-2</v>
      </c>
    </row>
    <row r="44" spans="1:12" x14ac:dyDescent="0.35">
      <c r="A44" t="s">
        <v>90</v>
      </c>
      <c r="B44" t="s">
        <v>91</v>
      </c>
      <c r="C44" s="5">
        <v>6.49E-41</v>
      </c>
      <c r="D44" s="5">
        <v>0.83</v>
      </c>
      <c r="E44" s="5">
        <v>3.4200000000000002E-4</v>
      </c>
      <c r="F44" s="5">
        <v>-3.5400000000000002E-3</v>
      </c>
      <c r="G44" s="5">
        <v>6.4899999999999999E-2</v>
      </c>
      <c r="H44" s="5">
        <v>0.107</v>
      </c>
      <c r="I44" s="5">
        <v>-2.8500000000000001E-2</v>
      </c>
      <c r="J44" s="5">
        <v>4.55E-4</v>
      </c>
      <c r="K44" s="5">
        <v>1.2900000000000001E-9</v>
      </c>
      <c r="L44" s="5">
        <v>-0.46500000000000002</v>
      </c>
    </row>
    <row r="45" spans="1:12" x14ac:dyDescent="0.35">
      <c r="A45" t="s">
        <v>92</v>
      </c>
      <c r="B45" t="s">
        <v>93</v>
      </c>
      <c r="C45" s="5">
        <v>-1.67E-2</v>
      </c>
      <c r="D45" s="5">
        <v>-1</v>
      </c>
      <c r="E45" s="5">
        <v>3.9899999999999998E-2</v>
      </c>
      <c r="F45" s="5">
        <v>-0.22800000000000001</v>
      </c>
      <c r="G45" s="5">
        <v>-0.80300000000000005</v>
      </c>
      <c r="H45" s="5">
        <v>3.6700000000000003E-2</v>
      </c>
      <c r="I45" s="5">
        <v>-2.98E-2</v>
      </c>
      <c r="J45" s="5">
        <v>0.13400000000000001</v>
      </c>
      <c r="K45" s="5">
        <v>0.44600000000000001</v>
      </c>
      <c r="L45" s="5">
        <v>1.9E-3</v>
      </c>
    </row>
    <row r="46" spans="1:12" x14ac:dyDescent="0.35">
      <c r="A46" t="s">
        <v>94</v>
      </c>
      <c r="B46" t="s">
        <v>95</v>
      </c>
      <c r="C46" s="5">
        <v>0.32800000000000001</v>
      </c>
      <c r="D46" s="5">
        <v>-0.57399999999999995</v>
      </c>
      <c r="E46" s="5">
        <v>-3.3500000000000001E-4</v>
      </c>
      <c r="F46" s="5">
        <v>7.6799999999999993E-2</v>
      </c>
      <c r="G46" s="5">
        <v>0.75600000000000001</v>
      </c>
      <c r="H46" s="5">
        <v>1.3599999999999999E-6</v>
      </c>
      <c r="I46" s="5">
        <v>-1.9700000000000002E-6</v>
      </c>
      <c r="J46" s="5">
        <v>-7.9199999999999995E-4</v>
      </c>
      <c r="K46" s="5">
        <v>0.50800000000000001</v>
      </c>
      <c r="L46" s="5">
        <v>-1.28E-6</v>
      </c>
    </row>
    <row r="47" spans="1:12" x14ac:dyDescent="0.35">
      <c r="A47" t="s">
        <v>96</v>
      </c>
      <c r="B47" t="s">
        <v>97</v>
      </c>
      <c r="C47" s="5">
        <v>1.7600000000000001E-3</v>
      </c>
      <c r="D47" s="5">
        <v>-0.72199999999999998</v>
      </c>
      <c r="E47" s="5">
        <v>-4.5E-10</v>
      </c>
      <c r="F47" s="5">
        <v>7.4300000000000002E-10</v>
      </c>
      <c r="G47" s="5">
        <v>0.59899999999999998</v>
      </c>
      <c r="H47" s="5">
        <v>0.154</v>
      </c>
      <c r="I47" s="5">
        <v>-0.17599999999999999</v>
      </c>
      <c r="J47" s="5">
        <v>-3.3599999999999998E-2</v>
      </c>
      <c r="K47" s="5">
        <v>-3.29E-3</v>
      </c>
      <c r="L47" s="5">
        <v>0.187</v>
      </c>
    </row>
    <row r="48" spans="1:12" x14ac:dyDescent="0.35">
      <c r="A48" t="s">
        <v>98</v>
      </c>
      <c r="B48" t="s">
        <v>99</v>
      </c>
      <c r="C48" s="5">
        <v>-0.33600000000000002</v>
      </c>
      <c r="D48" s="5">
        <v>0.33400000000000002</v>
      </c>
      <c r="E48" s="5">
        <v>0.93700000000000006</v>
      </c>
      <c r="F48" s="5">
        <v>0.91</v>
      </c>
      <c r="G48" s="5">
        <v>4.24E-2</v>
      </c>
      <c r="H48" s="5">
        <v>4.8300000000000001E-3</v>
      </c>
      <c r="I48" s="5">
        <v>0.13200000000000001</v>
      </c>
      <c r="J48" s="5">
        <v>4.6699999999999998E-11</v>
      </c>
      <c r="K48" s="5">
        <v>2.3599999999999999E-4</v>
      </c>
      <c r="L48" s="5">
        <v>-0.82899999999999996</v>
      </c>
    </row>
    <row r="49" spans="1:12" x14ac:dyDescent="0.35">
      <c r="A49" t="s">
        <v>100</v>
      </c>
      <c r="B49" t="s">
        <v>101</v>
      </c>
      <c r="C49" s="5">
        <v>1</v>
      </c>
      <c r="D49" s="5">
        <v>-0.98699999999999999</v>
      </c>
      <c r="E49" s="5">
        <v>-0.98</v>
      </c>
      <c r="F49" s="5">
        <v>-0.27900000000000003</v>
      </c>
      <c r="G49" s="5">
        <v>1</v>
      </c>
      <c r="H49" s="5">
        <v>1</v>
      </c>
      <c r="I49" s="5">
        <v>-1.2099999999999999E-3</v>
      </c>
      <c r="J49" s="5">
        <v>0.35199999999999998</v>
      </c>
      <c r="K49" s="5">
        <v>6.3E-3</v>
      </c>
      <c r="L49" s="5">
        <v>0.36899999999999999</v>
      </c>
    </row>
    <row r="50" spans="1:12" x14ac:dyDescent="0.35">
      <c r="A50" t="s">
        <v>102</v>
      </c>
      <c r="B50" t="s">
        <v>103</v>
      </c>
      <c r="C50" s="5">
        <v>-0.123</v>
      </c>
      <c r="D50" s="5">
        <v>0.46500000000000002</v>
      </c>
      <c r="E50" s="5">
        <v>0.17799999999999999</v>
      </c>
      <c r="F50" s="5">
        <v>1.64E-3</v>
      </c>
      <c r="G50" s="5">
        <v>1</v>
      </c>
      <c r="H50" s="5">
        <v>0.96599999999999997</v>
      </c>
      <c r="I50" s="5">
        <v>-3.1700000000000001E-3</v>
      </c>
      <c r="J50" s="5">
        <v>-0.5</v>
      </c>
      <c r="K50" s="5">
        <v>-4.7100000000000001E-4</v>
      </c>
      <c r="L50" s="5">
        <v>0.85499999999999998</v>
      </c>
    </row>
    <row r="51" spans="1:12" x14ac:dyDescent="0.35">
      <c r="A51" t="s">
        <v>104</v>
      </c>
      <c r="B51" t="s">
        <v>105</v>
      </c>
      <c r="C51" s="5">
        <v>0.374</v>
      </c>
      <c r="D51" s="5">
        <v>-0.26500000000000001</v>
      </c>
      <c r="E51" s="5">
        <v>-3.3500000000000001E-3</v>
      </c>
      <c r="F51" s="5">
        <v>-6.6299999999999999E-5</v>
      </c>
      <c r="G51" s="5">
        <v>-1</v>
      </c>
      <c r="H51" s="5">
        <v>1.2E-2</v>
      </c>
      <c r="I51" s="5">
        <v>-4.1599999999999998E-2</v>
      </c>
      <c r="J51" s="5">
        <v>2.2800000000000001E-4</v>
      </c>
      <c r="K51" s="5">
        <v>0.61299999999999999</v>
      </c>
      <c r="L51" s="5">
        <v>-9.9699999999999998E-5</v>
      </c>
    </row>
    <row r="52" spans="1:12" x14ac:dyDescent="0.35">
      <c r="A52" t="s">
        <v>106</v>
      </c>
      <c r="B52" t="s">
        <v>107</v>
      </c>
      <c r="C52" s="5">
        <v>1</v>
      </c>
      <c r="D52" s="5">
        <v>0.42099999999999999</v>
      </c>
      <c r="E52" s="5">
        <v>0.124</v>
      </c>
      <c r="F52" s="5">
        <v>-0.72099999999999997</v>
      </c>
      <c r="G52" s="5">
        <v>0.73299999999999998</v>
      </c>
      <c r="H52" s="5">
        <v>0.17799999999999999</v>
      </c>
      <c r="I52" s="5">
        <v>-5.3599999999999997E-8</v>
      </c>
      <c r="J52" s="5">
        <v>-0.86699999999999999</v>
      </c>
      <c r="K52" s="5">
        <v>-4.8699999999999998E-5</v>
      </c>
      <c r="L52" s="5">
        <v>-2.6699999999999998E-4</v>
      </c>
    </row>
    <row r="53" spans="1:12" x14ac:dyDescent="0.35">
      <c r="A53" t="s">
        <v>108</v>
      </c>
      <c r="B53" t="s">
        <v>109</v>
      </c>
      <c r="C53" s="5">
        <v>-0.17100000000000001</v>
      </c>
      <c r="D53" s="5">
        <v>-1</v>
      </c>
      <c r="E53" s="5">
        <v>0.98699999999999999</v>
      </c>
      <c r="F53" s="5">
        <v>-0.45500000000000002</v>
      </c>
      <c r="G53" s="5">
        <v>-0.88600000000000001</v>
      </c>
      <c r="H53" s="5">
        <v>-0.52300000000000002</v>
      </c>
      <c r="I53" s="5">
        <v>0.58099999999999996</v>
      </c>
      <c r="J53" s="5">
        <v>-4.2300000000000003E-3</v>
      </c>
      <c r="K53" s="5">
        <v>1.5100000000000001E-2</v>
      </c>
      <c r="L53" s="5">
        <v>5.6000000000000001E-2</v>
      </c>
    </row>
    <row r="54" spans="1:12" x14ac:dyDescent="0.35">
      <c r="A54" t="s">
        <v>110</v>
      </c>
      <c r="B54" t="s">
        <v>111</v>
      </c>
      <c r="C54" s="5">
        <v>-1</v>
      </c>
      <c r="D54" s="5">
        <v>6.7600000000000004E-3</v>
      </c>
      <c r="E54" s="5">
        <v>3.3799999999999997E-2</v>
      </c>
      <c r="F54" s="5">
        <v>-2.2699999999999999E-6</v>
      </c>
      <c r="G54" s="5">
        <v>-8.6400000000000003E-6</v>
      </c>
      <c r="H54" s="5">
        <v>-0.36</v>
      </c>
      <c r="I54" s="5">
        <v>-1.5799999999999999E-6</v>
      </c>
      <c r="J54" s="5">
        <v>0.871</v>
      </c>
      <c r="K54" s="5">
        <v>0.95699999999999996</v>
      </c>
      <c r="L54" s="5">
        <v>-0.68600000000000005</v>
      </c>
    </row>
    <row r="55" spans="1:12" x14ac:dyDescent="0.35">
      <c r="A55" t="s">
        <v>112</v>
      </c>
      <c r="B55" t="s">
        <v>113</v>
      </c>
      <c r="C55" s="5">
        <v>3.6200000000000001E-6</v>
      </c>
      <c r="D55" s="5">
        <v>-0.215</v>
      </c>
      <c r="E55" s="5">
        <v>-5.5099999999999995E-4</v>
      </c>
      <c r="F55" s="5">
        <v>-1</v>
      </c>
      <c r="G55" s="5">
        <v>-0.52500000000000002</v>
      </c>
      <c r="H55" s="5">
        <v>2.7399999999999998E-3</v>
      </c>
      <c r="I55" s="5">
        <v>-0.161</v>
      </c>
      <c r="J55" s="5">
        <v>-0.30299999999999999</v>
      </c>
      <c r="K55" s="5">
        <v>1.8600000000000001E-5</v>
      </c>
      <c r="L55" s="5">
        <v>6.1700000000000002E-6</v>
      </c>
    </row>
    <row r="56" spans="1:12" x14ac:dyDescent="0.35">
      <c r="A56" t="s">
        <v>114</v>
      </c>
      <c r="B56" t="s">
        <v>115</v>
      </c>
      <c r="C56" s="5">
        <v>-1</v>
      </c>
      <c r="D56" s="5">
        <v>0.96599999999999997</v>
      </c>
      <c r="E56" s="5">
        <v>0.626</v>
      </c>
      <c r="F56" s="5">
        <v>-0.104</v>
      </c>
      <c r="G56" s="5">
        <v>-0.97499999999999998</v>
      </c>
      <c r="H56" s="5">
        <v>9.7899999999999994E-5</v>
      </c>
      <c r="I56" s="5">
        <v>3.3300000000000003E-2</v>
      </c>
      <c r="J56" s="5">
        <v>-4.6600000000000003E-6</v>
      </c>
      <c r="K56" s="5">
        <v>-0.115</v>
      </c>
      <c r="L56" s="5">
        <v>0.68300000000000005</v>
      </c>
    </row>
    <row r="57" spans="1:12" x14ac:dyDescent="0.35">
      <c r="A57" t="s">
        <v>116</v>
      </c>
      <c r="B57" t="s">
        <v>117</v>
      </c>
      <c r="C57" s="5">
        <v>1.6999999999999999E-3</v>
      </c>
      <c r="D57" s="5">
        <v>-0.38300000000000001</v>
      </c>
      <c r="E57" s="5">
        <v>-0.98199999999999998</v>
      </c>
      <c r="F57" s="5">
        <v>-1.91E-7</v>
      </c>
      <c r="G57" s="5">
        <v>1.5200000000000001E-6</v>
      </c>
      <c r="H57" s="5">
        <v>-2.05E-5</v>
      </c>
      <c r="I57" s="5">
        <v>2.64E-2</v>
      </c>
      <c r="J57" s="5">
        <v>0.81599999999999995</v>
      </c>
      <c r="K57" s="5">
        <v>-9.11E-3</v>
      </c>
      <c r="L57" s="5">
        <v>-1.56E-10</v>
      </c>
    </row>
    <row r="58" spans="1:12" x14ac:dyDescent="0.35">
      <c r="A58" t="s">
        <v>118</v>
      </c>
      <c r="B58" t="s">
        <v>119</v>
      </c>
      <c r="C58" s="5">
        <v>-0.80800000000000005</v>
      </c>
      <c r="D58" s="5">
        <v>-0.187</v>
      </c>
      <c r="E58" s="5">
        <v>3.2499999999999997E-5</v>
      </c>
      <c r="F58" s="5">
        <v>-1.24E-5</v>
      </c>
      <c r="G58" s="5">
        <v>4.81E-3</v>
      </c>
      <c r="H58" s="5">
        <v>0.13200000000000001</v>
      </c>
      <c r="I58" s="5">
        <v>-0.59499999999999997</v>
      </c>
      <c r="J58" s="5">
        <v>5.2300000000000003E-3</v>
      </c>
      <c r="K58" s="5">
        <v>1.08E-4</v>
      </c>
      <c r="L58" s="5">
        <v>0.14199999999999999</v>
      </c>
    </row>
    <row r="59" spans="1:12" x14ac:dyDescent="0.35">
      <c r="A59" t="s">
        <v>120</v>
      </c>
      <c r="B59" t="s">
        <v>121</v>
      </c>
      <c r="C59" s="5">
        <v>-1</v>
      </c>
      <c r="D59" s="5">
        <v>1</v>
      </c>
      <c r="E59" s="5">
        <v>-2.41E-5</v>
      </c>
      <c r="F59" s="5">
        <v>3.5500000000000001E-4</v>
      </c>
      <c r="G59" s="5">
        <v>-0.65700000000000003</v>
      </c>
      <c r="H59" s="5">
        <v>6.7799999999999999E-2</v>
      </c>
      <c r="I59" s="5">
        <v>9.3100000000000002E-2</v>
      </c>
      <c r="J59" s="5">
        <v>-2.1700000000000001E-3</v>
      </c>
      <c r="K59" s="5">
        <v>6.4800000000000003E-5</v>
      </c>
      <c r="L59" s="5">
        <v>2.0599999999999999E-4</v>
      </c>
    </row>
    <row r="60" spans="1:12" x14ac:dyDescent="0.35">
      <c r="A60" t="s">
        <v>122</v>
      </c>
      <c r="B60" t="s">
        <v>123</v>
      </c>
      <c r="C60" s="5">
        <v>4.1700000000000001E-3</v>
      </c>
      <c r="D60" s="5">
        <v>-4.4099999999999998E-8</v>
      </c>
      <c r="E60" s="5">
        <v>-0.12</v>
      </c>
      <c r="F60" s="5">
        <v>-2.1799999999999999E-7</v>
      </c>
      <c r="G60" s="5">
        <v>0.159</v>
      </c>
      <c r="H60" s="5">
        <v>-5.4799999999999996E-3</v>
      </c>
      <c r="I60" s="5">
        <v>-0.88800000000000001</v>
      </c>
      <c r="J60" s="5">
        <v>9.9900000000000002E-15</v>
      </c>
      <c r="K60" s="5">
        <v>6.4399999999999999E-2</v>
      </c>
      <c r="L60" s="5">
        <v>0.93200000000000005</v>
      </c>
    </row>
    <row r="61" spans="1:12" x14ac:dyDescent="0.35">
      <c r="A61" t="s">
        <v>124</v>
      </c>
      <c r="B61" t="s">
        <v>125</v>
      </c>
      <c r="C61" s="5">
        <v>-0.371</v>
      </c>
      <c r="D61" s="5">
        <v>1</v>
      </c>
      <c r="E61" s="5">
        <v>6.5599999999999995E-5</v>
      </c>
      <c r="F61" s="5">
        <v>-2.2200000000000001E-2</v>
      </c>
      <c r="G61" s="5">
        <v>-2.5100000000000001E-2</v>
      </c>
      <c r="H61" s="5" t="s">
        <v>126</v>
      </c>
      <c r="I61" s="5" t="s">
        <v>126</v>
      </c>
      <c r="J61" s="5" t="s">
        <v>126</v>
      </c>
      <c r="K61" s="5" t="s">
        <v>126</v>
      </c>
      <c r="L61" s="5" t="s">
        <v>126</v>
      </c>
    </row>
    <row r="62" spans="1:12" x14ac:dyDescent="0.35">
      <c r="A62" t="s">
        <v>127</v>
      </c>
      <c r="B62" t="s">
        <v>128</v>
      </c>
      <c r="C62" s="5">
        <v>4.1200000000000001E-2</v>
      </c>
      <c r="D62" s="5">
        <v>-0.91700000000000004</v>
      </c>
      <c r="E62" s="5">
        <v>0.29499999999999998</v>
      </c>
      <c r="F62" s="5">
        <v>-1.7200000000000001E-5</v>
      </c>
      <c r="G62" s="5">
        <v>0.17</v>
      </c>
      <c r="H62" s="5">
        <v>-1</v>
      </c>
      <c r="I62" s="5">
        <v>-1.9199999999999999E-5</v>
      </c>
      <c r="J62" s="5">
        <v>0.21099999999999999</v>
      </c>
      <c r="K62" s="5">
        <v>1.4200000000000001E-4</v>
      </c>
      <c r="L62" s="5">
        <v>-0.61199999999999999</v>
      </c>
    </row>
    <row r="63" spans="1:12" x14ac:dyDescent="0.35">
      <c r="A63" t="s">
        <v>129</v>
      </c>
      <c r="B63" t="s">
        <v>130</v>
      </c>
      <c r="C63" s="5">
        <v>6.78E-4</v>
      </c>
      <c r="D63" s="5">
        <v>0.93600000000000005</v>
      </c>
      <c r="E63" s="5">
        <v>0.752</v>
      </c>
      <c r="F63" s="5">
        <v>0.70099999999999996</v>
      </c>
      <c r="G63" s="5">
        <v>0.51300000000000001</v>
      </c>
      <c r="H63" s="5" t="s">
        <v>126</v>
      </c>
      <c r="I63" s="5" t="s">
        <v>126</v>
      </c>
      <c r="J63" s="5" t="s">
        <v>126</v>
      </c>
      <c r="K63" s="5" t="s">
        <v>126</v>
      </c>
      <c r="L63" s="5" t="s">
        <v>126</v>
      </c>
    </row>
    <row r="64" spans="1:12" x14ac:dyDescent="0.35">
      <c r="A64" t="s">
        <v>131</v>
      </c>
      <c r="B64" t="s">
        <v>132</v>
      </c>
      <c r="C64" s="5">
        <v>1</v>
      </c>
      <c r="D64" s="5">
        <v>-1</v>
      </c>
      <c r="E64" s="5">
        <v>-0.33500000000000002</v>
      </c>
      <c r="F64" s="5">
        <v>-0.70399999999999996</v>
      </c>
      <c r="G64" s="5">
        <v>0.95699999999999996</v>
      </c>
      <c r="H64" s="5">
        <v>-8.1600000000000006E-2</v>
      </c>
      <c r="I64" s="5">
        <v>1</v>
      </c>
      <c r="J64" s="5">
        <v>-1.6199999999999999E-2</v>
      </c>
      <c r="K64" s="5">
        <v>-0.20300000000000001</v>
      </c>
      <c r="L64" s="5">
        <v>4.1500000000000002E-2</v>
      </c>
    </row>
    <row r="65" spans="1:12" x14ac:dyDescent="0.35">
      <c r="A65" t="s">
        <v>133</v>
      </c>
      <c r="B65" t="s">
        <v>134</v>
      </c>
      <c r="C65" s="5">
        <v>-2.5999999999999999E-2</v>
      </c>
      <c r="D65" s="5">
        <v>-5.0799999999999998E-2</v>
      </c>
      <c r="E65" s="5">
        <v>-3.2099999999999999E-9</v>
      </c>
      <c r="F65" s="5">
        <v>4.0500000000000001E-2</v>
      </c>
      <c r="G65" s="5">
        <v>-0.38</v>
      </c>
      <c r="H65" s="5">
        <v>9.2299999999999999E-4</v>
      </c>
      <c r="I65" s="5">
        <v>-0.90400000000000003</v>
      </c>
      <c r="J65" s="5">
        <v>4.1300000000000001E-4</v>
      </c>
      <c r="K65" s="5">
        <v>-0.80300000000000005</v>
      </c>
      <c r="L65" s="5">
        <v>-8.6499999999999994E-2</v>
      </c>
    </row>
    <row r="66" spans="1:12" x14ac:dyDescent="0.35">
      <c r="A66" t="s">
        <v>135</v>
      </c>
      <c r="B66" t="s">
        <v>136</v>
      </c>
      <c r="C66" s="5">
        <v>1</v>
      </c>
      <c r="D66" s="5">
        <v>-1</v>
      </c>
      <c r="E66" s="5">
        <v>-1</v>
      </c>
      <c r="F66" s="5">
        <v>0.67600000000000005</v>
      </c>
      <c r="G66" s="5">
        <v>0.29499999999999998</v>
      </c>
      <c r="H66" s="5">
        <v>3.8699999999999997E-4</v>
      </c>
      <c r="I66" s="5">
        <v>0.82199999999999995</v>
      </c>
      <c r="J66" s="5">
        <v>-1.7600000000000001E-2</v>
      </c>
      <c r="K66" s="5">
        <v>-0.77700000000000002</v>
      </c>
      <c r="L66" s="5">
        <v>1.99E-3</v>
      </c>
    </row>
    <row r="67" spans="1:12" x14ac:dyDescent="0.35">
      <c r="A67" t="s">
        <v>137</v>
      </c>
      <c r="B67" t="s">
        <v>138</v>
      </c>
      <c r="C67" s="5">
        <v>-9.7100000000000006E-2</v>
      </c>
      <c r="D67" s="5">
        <v>0.499</v>
      </c>
      <c r="E67" s="5">
        <v>0.873</v>
      </c>
      <c r="F67" s="5">
        <v>-0.156</v>
      </c>
      <c r="G67" s="5">
        <v>-1</v>
      </c>
      <c r="H67" s="5">
        <v>-7.0699999999999999E-2</v>
      </c>
      <c r="I67" s="5">
        <v>0.16700000000000001</v>
      </c>
      <c r="J67" s="5">
        <v>-1</v>
      </c>
      <c r="K67" s="5">
        <v>-0.247</v>
      </c>
      <c r="L67" s="5">
        <v>-0.55900000000000005</v>
      </c>
    </row>
    <row r="68" spans="1:12" x14ac:dyDescent="0.35">
      <c r="A68" t="s">
        <v>139</v>
      </c>
      <c r="B68" t="s">
        <v>140</v>
      </c>
      <c r="C68" s="5">
        <v>-0.76600000000000001</v>
      </c>
      <c r="D68" s="5">
        <v>1</v>
      </c>
      <c r="E68" s="5">
        <v>0.61</v>
      </c>
      <c r="F68" s="5">
        <v>0.23300000000000001</v>
      </c>
      <c r="G68" s="5">
        <v>1</v>
      </c>
      <c r="H68" s="5">
        <v>0.40600000000000003</v>
      </c>
      <c r="I68" s="5">
        <v>0.39500000000000002</v>
      </c>
      <c r="J68" s="5">
        <v>-5.7599999999999998E-2</v>
      </c>
      <c r="K68" s="5">
        <v>0.34499999999999997</v>
      </c>
      <c r="L68" s="5">
        <v>-0.45</v>
      </c>
    </row>
    <row r="69" spans="1:12" x14ac:dyDescent="0.35">
      <c r="A69" t="s">
        <v>141</v>
      </c>
      <c r="B69" t="s">
        <v>142</v>
      </c>
      <c r="C69" s="5">
        <v>2.9700000000000003E-7</v>
      </c>
      <c r="D69" s="5">
        <v>-0.83199999999999996</v>
      </c>
      <c r="E69" s="5">
        <v>-0.14599999999999999</v>
      </c>
      <c r="F69" s="5">
        <v>0.85199999999999998</v>
      </c>
      <c r="G69" s="5">
        <v>0.89600000000000002</v>
      </c>
      <c r="H69" s="5">
        <v>3.8699999999999999E-5</v>
      </c>
      <c r="I69" s="5">
        <v>0.66300000000000003</v>
      </c>
      <c r="J69" s="5">
        <v>0.48699999999999999</v>
      </c>
      <c r="K69" s="5">
        <v>2.72E-4</v>
      </c>
      <c r="L69" s="5">
        <v>-0.32100000000000001</v>
      </c>
    </row>
    <row r="70" spans="1:12" x14ac:dyDescent="0.35">
      <c r="A70" t="s">
        <v>143</v>
      </c>
      <c r="B70" t="s">
        <v>144</v>
      </c>
      <c r="C70" s="5">
        <v>-0.19</v>
      </c>
      <c r="D70" s="5">
        <v>-7.4999999999999993E-5</v>
      </c>
      <c r="E70" s="5">
        <v>-3.2899999999999999E-2</v>
      </c>
      <c r="F70" s="5">
        <v>-1.06E-5</v>
      </c>
      <c r="G70" s="5">
        <v>6.2300000000000006E-33</v>
      </c>
      <c r="H70" s="5">
        <v>3.1099999999999999E-2</v>
      </c>
      <c r="I70" s="5">
        <v>0.17499999999999999</v>
      </c>
      <c r="J70" s="5">
        <v>0.78600000000000003</v>
      </c>
      <c r="K70" s="5">
        <v>4.7699999999999999E-3</v>
      </c>
      <c r="L70" s="5">
        <v>0.34</v>
      </c>
    </row>
    <row r="71" spans="1:12" x14ac:dyDescent="0.35">
      <c r="A71" t="s">
        <v>145</v>
      </c>
      <c r="B71" t="s">
        <v>146</v>
      </c>
      <c r="C71" s="5">
        <v>-1</v>
      </c>
      <c r="D71" s="5">
        <v>0.77300000000000002</v>
      </c>
      <c r="E71" s="5">
        <v>0.80200000000000005</v>
      </c>
      <c r="F71" s="5">
        <v>-0.61699999999999999</v>
      </c>
      <c r="G71" s="5">
        <v>-0.98299999999999998</v>
      </c>
      <c r="H71" s="5">
        <v>0.30499999999999999</v>
      </c>
      <c r="I71" s="5">
        <v>-8.1899999999999995E-6</v>
      </c>
      <c r="J71" s="5">
        <v>3.9199999999999997E-9</v>
      </c>
      <c r="K71" s="5">
        <v>0.375</v>
      </c>
      <c r="L71" s="5">
        <v>0.34</v>
      </c>
    </row>
    <row r="72" spans="1:12" x14ac:dyDescent="0.35">
      <c r="A72" t="s">
        <v>147</v>
      </c>
      <c r="B72" t="s">
        <v>148</v>
      </c>
      <c r="C72" s="5">
        <v>4.9200000000000001E-2</v>
      </c>
      <c r="D72" s="5">
        <v>0.47099999999999997</v>
      </c>
      <c r="E72" s="5">
        <v>0.50800000000000001</v>
      </c>
      <c r="F72" s="5">
        <v>-0.28599999999999998</v>
      </c>
      <c r="G72" s="5">
        <v>0.34399999999999997</v>
      </c>
      <c r="H72" s="5">
        <v>0.61899999999999999</v>
      </c>
      <c r="I72" s="5">
        <v>7.9699999999999993E-2</v>
      </c>
      <c r="J72" s="5">
        <v>0.75900000000000001</v>
      </c>
      <c r="K72" s="5">
        <v>-8.3500000000000005E-7</v>
      </c>
      <c r="L72" s="5">
        <v>-1.7600000000000001E-5</v>
      </c>
    </row>
    <row r="73" spans="1:12" x14ac:dyDescent="0.35">
      <c r="A73" t="s">
        <v>149</v>
      </c>
      <c r="B73" t="s">
        <v>150</v>
      </c>
      <c r="C73" s="5">
        <v>-0.92</v>
      </c>
      <c r="D73" s="5">
        <v>-1</v>
      </c>
      <c r="E73" s="5">
        <v>-2.6599999999999999E-2</v>
      </c>
      <c r="F73" s="5">
        <v>-0.71599999999999997</v>
      </c>
      <c r="G73" s="5">
        <v>-0.45</v>
      </c>
      <c r="H73" s="5">
        <v>-1</v>
      </c>
      <c r="I73" s="5">
        <v>1.2E-2</v>
      </c>
      <c r="J73" s="5">
        <v>-8.5700000000000001E-4</v>
      </c>
      <c r="K73" s="5">
        <v>-0.248</v>
      </c>
      <c r="L73" s="5">
        <v>-2.81E-9</v>
      </c>
    </row>
    <row r="74" spans="1:12" x14ac:dyDescent="0.35">
      <c r="A74" t="s">
        <v>151</v>
      </c>
      <c r="B74" t="s">
        <v>152</v>
      </c>
      <c r="C74" s="5">
        <v>1.1599999999999999E-6</v>
      </c>
      <c r="D74" s="5">
        <v>-0.47799999999999998</v>
      </c>
      <c r="E74" s="5">
        <v>8.7200000000000003E-3</v>
      </c>
      <c r="F74" s="5">
        <v>-2.12E-2</v>
      </c>
      <c r="G74" s="5">
        <v>0.372</v>
      </c>
      <c r="H74" s="5">
        <v>0.40600000000000003</v>
      </c>
      <c r="I74" s="5">
        <v>1</v>
      </c>
      <c r="J74" s="5">
        <v>1</v>
      </c>
      <c r="K74" s="5">
        <v>-1</v>
      </c>
      <c r="L74" s="5">
        <v>-3.3900000000000002E-10</v>
      </c>
    </row>
    <row r="75" spans="1:12" x14ac:dyDescent="0.35">
      <c r="A75" t="s">
        <v>153</v>
      </c>
      <c r="B75" t="s">
        <v>154</v>
      </c>
      <c r="C75" s="5">
        <v>-2.0699999999999998E-3</v>
      </c>
      <c r="D75" s="5">
        <v>-1</v>
      </c>
      <c r="E75" s="5">
        <v>2.1900000000000001E-3</v>
      </c>
      <c r="F75" s="5">
        <v>-1.03E-2</v>
      </c>
      <c r="G75" s="5">
        <v>-0.71899999999999997</v>
      </c>
      <c r="H75" s="5">
        <v>-1</v>
      </c>
      <c r="I75" s="5">
        <v>1</v>
      </c>
      <c r="J75" s="5">
        <v>-2.6900000000000001E-3</v>
      </c>
      <c r="K75" s="5">
        <v>-0.375</v>
      </c>
      <c r="L75" s="5">
        <v>0.34599999999999997</v>
      </c>
    </row>
    <row r="76" spans="1:12" x14ac:dyDescent="0.35">
      <c r="A76" t="s">
        <v>155</v>
      </c>
      <c r="B76" t="s">
        <v>156</v>
      </c>
      <c r="C76" s="5">
        <v>0.41299999999999998</v>
      </c>
      <c r="D76" s="5">
        <v>-0.629</v>
      </c>
      <c r="E76" s="5">
        <v>0.42299999999999999</v>
      </c>
      <c r="F76" s="5">
        <v>5.1499999999999997E-2</v>
      </c>
      <c r="G76" s="5">
        <v>0.755</v>
      </c>
      <c r="H76" s="5">
        <v>8.1900000000000001E-2</v>
      </c>
      <c r="I76" s="5">
        <v>0.28100000000000003</v>
      </c>
      <c r="J76" s="5">
        <v>0.20100000000000001</v>
      </c>
      <c r="K76" s="5">
        <v>6.3399999999999996E-5</v>
      </c>
      <c r="L76" s="5">
        <v>-0.26400000000000001</v>
      </c>
    </row>
    <row r="77" spans="1:12" x14ac:dyDescent="0.35">
      <c r="A77" t="s">
        <v>157</v>
      </c>
      <c r="B77" t="s">
        <v>158</v>
      </c>
      <c r="C77" s="5">
        <v>2.8200000000000002E-9</v>
      </c>
      <c r="D77" s="5">
        <v>-2.8499999999999999E-4</v>
      </c>
      <c r="E77" s="5">
        <v>8.03E-5</v>
      </c>
      <c r="F77" s="5">
        <v>-4.0800000000000003E-2</v>
      </c>
      <c r="G77" s="5">
        <v>-2.3900000000000001E-2</v>
      </c>
      <c r="H77" s="5">
        <v>-0.40600000000000003</v>
      </c>
      <c r="I77" s="5">
        <v>-0.39500000000000002</v>
      </c>
      <c r="J77" s="5">
        <v>-1</v>
      </c>
      <c r="K77" s="5">
        <v>1</v>
      </c>
      <c r="L77" s="5">
        <v>-0.40100000000000002</v>
      </c>
    </row>
    <row r="78" spans="1:12" x14ac:dyDescent="0.35">
      <c r="A78" t="s">
        <v>159</v>
      </c>
      <c r="B78" t="s">
        <v>160</v>
      </c>
      <c r="C78" s="5">
        <v>1.12E-2</v>
      </c>
      <c r="D78" s="5">
        <v>0.35399999999999998</v>
      </c>
      <c r="E78" s="5">
        <v>-1</v>
      </c>
      <c r="F78" s="5">
        <v>1.43E-2</v>
      </c>
      <c r="G78" s="5">
        <v>1.6000000000000001E-3</v>
      </c>
      <c r="H78" s="5">
        <v>0.13100000000000001</v>
      </c>
      <c r="I78" s="5">
        <v>0.34399999999999997</v>
      </c>
      <c r="J78" s="5">
        <v>-0.67300000000000004</v>
      </c>
      <c r="K78" s="5">
        <v>1.8200000000000001E-2</v>
      </c>
      <c r="L78" s="5">
        <v>-3.15E-5</v>
      </c>
    </row>
    <row r="79" spans="1:12" x14ac:dyDescent="0.35">
      <c r="A79" t="s">
        <v>161</v>
      </c>
      <c r="B79" t="s">
        <v>162</v>
      </c>
      <c r="C79" s="5">
        <v>-1</v>
      </c>
      <c r="D79" s="5">
        <v>1</v>
      </c>
      <c r="E79" s="5">
        <v>1</v>
      </c>
      <c r="F79" s="5">
        <v>1</v>
      </c>
      <c r="G79" s="5">
        <v>1</v>
      </c>
      <c r="H79" s="5">
        <v>0.85499999999999998</v>
      </c>
      <c r="I79" s="5">
        <v>4.5099999999999998E-5</v>
      </c>
      <c r="J79" s="5">
        <v>1.9300000000000002E-6</v>
      </c>
      <c r="K79" s="5">
        <v>3.3500000000000002E-7</v>
      </c>
      <c r="L79" s="5">
        <v>-0.33800000000000002</v>
      </c>
    </row>
    <row r="80" spans="1:12" x14ac:dyDescent="0.35">
      <c r="A80" t="s">
        <v>163</v>
      </c>
      <c r="B80" t="s">
        <v>164</v>
      </c>
      <c r="C80" s="5">
        <v>0.70599999999999996</v>
      </c>
      <c r="D80" s="5">
        <v>-1</v>
      </c>
      <c r="E80" s="5">
        <v>-0.26800000000000002</v>
      </c>
      <c r="F80" s="5">
        <v>1</v>
      </c>
      <c r="G80" s="5">
        <v>5.2200000000000003E-2</v>
      </c>
      <c r="H80" s="5">
        <v>2.4800000000000001E-4</v>
      </c>
      <c r="I80" s="5">
        <v>-2.3E-3</v>
      </c>
      <c r="J80" s="5">
        <v>1.9000000000000001E-4</v>
      </c>
      <c r="K80" s="5">
        <v>-0.53800000000000003</v>
      </c>
      <c r="L80" s="5">
        <v>9.4299999999999995E-6</v>
      </c>
    </row>
    <row r="81" spans="1:12" x14ac:dyDescent="0.35">
      <c r="A81" t="s">
        <v>165</v>
      </c>
      <c r="B81" t="s">
        <v>166</v>
      </c>
      <c r="C81" s="5">
        <v>-9.5500000000000002E-2</v>
      </c>
      <c r="D81" s="5">
        <v>-0.92</v>
      </c>
      <c r="E81" s="5">
        <v>2.0999999999999999E-3</v>
      </c>
      <c r="F81" s="5">
        <v>-6.5699999999999998E-5</v>
      </c>
      <c r="G81" s="5">
        <v>-0.36499999999999999</v>
      </c>
      <c r="H81" s="5">
        <v>-3.4000000000000002E-2</v>
      </c>
      <c r="I81" s="5">
        <v>0.78100000000000003</v>
      </c>
      <c r="J81" s="5">
        <v>5.04E-2</v>
      </c>
      <c r="K81" s="5">
        <v>4.0000000000000002E-4</v>
      </c>
      <c r="L81" s="5">
        <v>8.19E-16</v>
      </c>
    </row>
    <row r="82" spans="1:12" x14ac:dyDescent="0.35">
      <c r="A82" t="s">
        <v>167</v>
      </c>
      <c r="B82" t="s">
        <v>168</v>
      </c>
      <c r="C82" s="5">
        <v>-0.95799999999999996</v>
      </c>
      <c r="D82" s="5">
        <v>0.86</v>
      </c>
      <c r="E82" s="5">
        <v>6.3199999999999997E-4</v>
      </c>
      <c r="F82" s="5">
        <v>-0.93899999999999995</v>
      </c>
      <c r="G82" s="5">
        <v>-1</v>
      </c>
      <c r="H82" s="5">
        <v>1.38E-2</v>
      </c>
      <c r="I82" s="5">
        <v>-2.67E-7</v>
      </c>
      <c r="J82" s="5">
        <v>0.59199999999999997</v>
      </c>
      <c r="K82" s="5">
        <v>-3.5599999999999998E-5</v>
      </c>
      <c r="L82" s="5">
        <v>-2.8000000000000002E-7</v>
      </c>
    </row>
    <row r="83" spans="1:12" x14ac:dyDescent="0.35">
      <c r="A83" t="s">
        <v>169</v>
      </c>
      <c r="B83" t="s">
        <v>170</v>
      </c>
      <c r="C83" s="5">
        <v>1</v>
      </c>
      <c r="D83" s="5">
        <v>1</v>
      </c>
      <c r="E83" s="5">
        <v>2.6599999999999999E-2</v>
      </c>
      <c r="F83" s="5">
        <v>-1.9199999999999998E-2</v>
      </c>
      <c r="G83" s="5">
        <v>-1.15E-2</v>
      </c>
      <c r="H83" s="5">
        <v>2.92E-4</v>
      </c>
      <c r="I83" s="5">
        <v>-6.2500000000000001E-5</v>
      </c>
      <c r="J83" s="5">
        <v>-6.3799999999999996E-2</v>
      </c>
      <c r="K83" s="5">
        <v>9.7900000000000003E-10</v>
      </c>
      <c r="L83" s="5">
        <v>-4.8599999999999997E-2</v>
      </c>
    </row>
    <row r="84" spans="1:12" x14ac:dyDescent="0.35">
      <c r="A84" t="s">
        <v>171</v>
      </c>
      <c r="B84" t="s">
        <v>172</v>
      </c>
      <c r="C84" s="5">
        <v>9.2499999999999995E-3</v>
      </c>
      <c r="D84" s="5">
        <v>-0.59</v>
      </c>
      <c r="E84" s="5">
        <v>1</v>
      </c>
      <c r="F84" s="5">
        <v>-0.216</v>
      </c>
      <c r="G84" s="5">
        <v>0.80200000000000005</v>
      </c>
      <c r="H84" s="5">
        <v>0.63400000000000001</v>
      </c>
      <c r="I84" s="5">
        <v>-0.69599999999999995</v>
      </c>
      <c r="J84" s="5">
        <v>0.92400000000000004</v>
      </c>
      <c r="K84" s="5">
        <v>0.27300000000000002</v>
      </c>
      <c r="L84" s="5">
        <v>-1</v>
      </c>
    </row>
    <row r="85" spans="1:12" x14ac:dyDescent="0.35">
      <c r="A85" t="s">
        <v>173</v>
      </c>
      <c r="B85" t="s">
        <v>174</v>
      </c>
      <c r="C85" s="5">
        <v>0.39700000000000002</v>
      </c>
      <c r="D85" s="5">
        <v>-0.92</v>
      </c>
      <c r="E85" s="5">
        <v>0.96</v>
      </c>
      <c r="F85" s="5">
        <v>-1</v>
      </c>
      <c r="G85" s="5">
        <v>1</v>
      </c>
      <c r="H85" s="5">
        <v>1.22E-4</v>
      </c>
      <c r="I85" s="5">
        <v>-0.64300000000000002</v>
      </c>
      <c r="J85" s="5">
        <v>-7.4200000000000004E-3</v>
      </c>
      <c r="K85" s="5">
        <v>-4.95E-6</v>
      </c>
      <c r="L85" s="5">
        <v>-7.2899999999999996E-3</v>
      </c>
    </row>
    <row r="86" spans="1:12" x14ac:dyDescent="0.35">
      <c r="A86" t="s">
        <v>175</v>
      </c>
      <c r="B86" t="s">
        <v>176</v>
      </c>
      <c r="C86" s="5">
        <v>-1.5200000000000001E-3</v>
      </c>
      <c r="D86" s="5">
        <v>1</v>
      </c>
      <c r="E86" s="5">
        <v>5.5700000000000003E-3</v>
      </c>
      <c r="F86" s="5">
        <v>-5.6699999999999997E-3</v>
      </c>
      <c r="G86" s="5">
        <v>0.32700000000000001</v>
      </c>
      <c r="H86" s="5">
        <v>0.61499999999999999</v>
      </c>
      <c r="I86" s="5">
        <v>3.3899999999999999E-12</v>
      </c>
      <c r="J86" s="5">
        <v>1.2300000000000001E-27</v>
      </c>
      <c r="K86" s="5">
        <v>-3.1199999999999999E-7</v>
      </c>
      <c r="L86" s="5">
        <v>2.8000000000000002E-197</v>
      </c>
    </row>
    <row r="87" spans="1:12" x14ac:dyDescent="0.35">
      <c r="A87" t="s">
        <v>177</v>
      </c>
      <c r="B87" t="s">
        <v>178</v>
      </c>
      <c r="C87" s="5">
        <v>1.7699999999999999E-4</v>
      </c>
      <c r="D87" s="5">
        <v>0.95899999999999996</v>
      </c>
      <c r="E87" s="5">
        <v>-7.1800000000000003E-2</v>
      </c>
      <c r="F87" s="5">
        <v>1.08E-5</v>
      </c>
      <c r="G87" s="5">
        <v>-0.95699999999999996</v>
      </c>
      <c r="H87" s="5">
        <v>-0.33800000000000002</v>
      </c>
      <c r="I87" s="5">
        <v>8.6499999999999998E-7</v>
      </c>
      <c r="J87" s="5">
        <v>1.13E-4</v>
      </c>
      <c r="K87" s="5">
        <v>1.8199999999999999E-5</v>
      </c>
      <c r="L87" s="5">
        <v>0.113</v>
      </c>
    </row>
    <row r="88" spans="1:12" x14ac:dyDescent="0.35">
      <c r="A88" t="s">
        <v>179</v>
      </c>
      <c r="B88" t="s">
        <v>180</v>
      </c>
      <c r="C88" s="5">
        <v>-1</v>
      </c>
      <c r="D88" s="5">
        <v>-1</v>
      </c>
      <c r="E88" s="5">
        <v>-1</v>
      </c>
      <c r="F88" s="5">
        <v>1</v>
      </c>
      <c r="G88" s="5">
        <v>-1</v>
      </c>
      <c r="H88" s="5">
        <v>1</v>
      </c>
      <c r="I88" s="5">
        <v>0.24199999999999999</v>
      </c>
      <c r="J88" s="5">
        <v>-1</v>
      </c>
      <c r="K88" s="5">
        <v>-2.3800000000000001E-9</v>
      </c>
      <c r="L88" s="5">
        <v>-1.75E-9</v>
      </c>
    </row>
    <row r="89" spans="1:12" x14ac:dyDescent="0.35">
      <c r="A89" t="s">
        <v>181</v>
      </c>
      <c r="B89" t="s">
        <v>182</v>
      </c>
      <c r="C89" s="5">
        <v>-0.64300000000000002</v>
      </c>
      <c r="D89" s="5">
        <v>-0.59399999999999997</v>
      </c>
      <c r="E89" s="5">
        <v>0.59899999999999998</v>
      </c>
      <c r="F89" s="5">
        <v>-0.10100000000000001</v>
      </c>
      <c r="G89" s="5">
        <v>1</v>
      </c>
      <c r="H89" s="5">
        <v>1</v>
      </c>
      <c r="I89" s="5">
        <v>1</v>
      </c>
      <c r="J89" s="5">
        <v>1</v>
      </c>
      <c r="K89" s="5">
        <v>1</v>
      </c>
      <c r="L89" s="5">
        <v>-8.2899999999999996E-5</v>
      </c>
    </row>
    <row r="90" spans="1:12" x14ac:dyDescent="0.35">
      <c r="A90" t="s">
        <v>183</v>
      </c>
      <c r="B90" t="s">
        <v>184</v>
      </c>
      <c r="C90" s="5">
        <v>-1</v>
      </c>
      <c r="D90" s="5">
        <v>-1</v>
      </c>
      <c r="E90" s="5">
        <v>-1</v>
      </c>
      <c r="F90" s="5">
        <v>0.14399999999999999</v>
      </c>
      <c r="G90" s="5">
        <v>0.18</v>
      </c>
      <c r="H90" s="5">
        <v>-4.4499999999999997E-4</v>
      </c>
      <c r="I90" s="5">
        <v>2.33E-12</v>
      </c>
      <c r="J90" s="5">
        <v>7.0100000000000002E-12</v>
      </c>
      <c r="K90" s="5">
        <v>1.06E-7</v>
      </c>
      <c r="L90" s="5">
        <v>2.9700000000000001E-2</v>
      </c>
    </row>
    <row r="91" spans="1:12" x14ac:dyDescent="0.35">
      <c r="A91" t="s">
        <v>185</v>
      </c>
      <c r="B91" t="s">
        <v>186</v>
      </c>
      <c r="C91" s="5">
        <v>-0.56200000000000006</v>
      </c>
      <c r="D91" s="5">
        <v>0.50600000000000001</v>
      </c>
      <c r="E91" s="5">
        <v>-0.36399999999999999</v>
      </c>
      <c r="F91" s="5">
        <v>-7.6700000000000004E-2</v>
      </c>
      <c r="G91" s="5">
        <v>-0.86899999999999999</v>
      </c>
      <c r="H91" s="5">
        <v>-0.98299999999999998</v>
      </c>
      <c r="I91" s="5">
        <v>-4.1700000000000001E-2</v>
      </c>
      <c r="J91" s="5">
        <v>9.4500000000000002E-9</v>
      </c>
      <c r="K91" s="5">
        <v>3.9400000000000001E-32</v>
      </c>
      <c r="L91" s="5">
        <v>-2.21E-9</v>
      </c>
    </row>
  </sheetData>
  <mergeCells count="2">
    <mergeCell ref="C2:G2"/>
    <mergeCell ref="H2:L2"/>
  </mergeCells>
  <conditionalFormatting sqref="C4:L6">
    <cfRule type="cellIs" dxfId="23" priority="11" operator="between">
      <formula>0</formula>
      <formula>-0.0000000001</formula>
    </cfRule>
    <cfRule type="cellIs" dxfId="22" priority="12" operator="between">
      <formula>0</formula>
      <formula>0.0000000001</formula>
    </cfRule>
  </conditionalFormatting>
  <conditionalFormatting sqref="C4:L6">
    <cfRule type="cellIs" dxfId="19" priority="9" operator="between">
      <formula>-0.0000000001</formula>
      <formula>-0.05</formula>
    </cfRule>
    <cfRule type="cellIs" dxfId="18" priority="10" operator="between">
      <formula>0.0000000001</formula>
      <formula>0.05</formula>
    </cfRule>
  </conditionalFormatting>
  <conditionalFormatting sqref="C7:G91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C7:G91">
    <cfRule type="cellIs" dxfId="11" priority="5" operator="between">
      <formula>-0.0000000001</formula>
      <formula>-0.05</formula>
    </cfRule>
    <cfRule type="cellIs" dxfId="10" priority="6" operator="between">
      <formula>0.0000000001</formula>
      <formula>0.05</formula>
    </cfRule>
  </conditionalFormatting>
  <conditionalFormatting sqref="H7:L91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H7:L91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-GenesOfInterestMouseGon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5:53Z</dcterms:modified>
</cp:coreProperties>
</file>